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F:\GDGTs\oxygen O2\manuscript\Documents\FOR NC\revision#3\"/>
    </mc:Choice>
  </mc:AlternateContent>
  <xr:revisionPtr revIDLastSave="0" documentId="13_ncr:1_{96BA90ED-DF98-4855-AA7B-6DFF7BEFF44A}" xr6:coauthVersionLast="47" xr6:coauthVersionMax="47" xr10:uidLastSave="{00000000-0000-0000-0000-000000000000}"/>
  <bookViews>
    <workbookView xWindow="-30828" yWindow="-528" windowWidth="30936" windowHeight="16776" tabRatio="775" xr2:uid="{00000000-000D-0000-FFFF-FFFF00000000}"/>
  </bookViews>
  <sheets>
    <sheet name="Sheet_Environmental variabl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7" i="3" l="1"/>
  <c r="M46" i="3"/>
</calcChain>
</file>

<file path=xl/sharedStrings.xml><?xml version="1.0" encoding="utf-8"?>
<sst xmlns="http://schemas.openxmlformats.org/spreadsheetml/2006/main" count="233" uniqueCount="195">
  <si>
    <t>Longitude</t>
  </si>
  <si>
    <t>Latitude</t>
  </si>
  <si>
    <t>Water depth</t>
    <phoneticPr fontId="1" type="noConversion"/>
  </si>
  <si>
    <t>Sediment depth</t>
    <phoneticPr fontId="1" type="noConversion"/>
  </si>
  <si>
    <t>(°)</t>
  </si>
  <si>
    <t>(m)</t>
  </si>
  <si>
    <t>(cm)</t>
    <phoneticPr fontId="1" type="noConversion"/>
  </si>
  <si>
    <t>(°C)</t>
  </si>
  <si>
    <t>KT6-1</t>
  </si>
  <si>
    <t>KT6-2</t>
  </si>
  <si>
    <t>KT6-3</t>
  </si>
  <si>
    <t>KT6-4</t>
  </si>
  <si>
    <t>KT6-5</t>
  </si>
  <si>
    <t>KT6-6</t>
  </si>
  <si>
    <t>KT6-7</t>
  </si>
  <si>
    <t>KT6-8</t>
  </si>
  <si>
    <t>KT6-9</t>
  </si>
  <si>
    <t>KT6-10</t>
  </si>
  <si>
    <t>KT6-11</t>
  </si>
  <si>
    <t>KT6-12</t>
  </si>
  <si>
    <t>KT4-1</t>
  </si>
  <si>
    <t>KT4-2</t>
  </si>
  <si>
    <t>KT4-3</t>
  </si>
  <si>
    <t>KT4-4</t>
  </si>
  <si>
    <t>KT4-5</t>
  </si>
  <si>
    <t>KT4-6</t>
  </si>
  <si>
    <t>KT4-7</t>
  </si>
  <si>
    <t>KT4-8</t>
  </si>
  <si>
    <t>KT4-9</t>
  </si>
  <si>
    <t>KT4-10</t>
  </si>
  <si>
    <t>KT3-1</t>
  </si>
  <si>
    <t>-</t>
    <phoneticPr fontId="1" type="noConversion"/>
  </si>
  <si>
    <t>KT3-2</t>
  </si>
  <si>
    <t>KT3-3</t>
  </si>
  <si>
    <t>KT3-4</t>
  </si>
  <si>
    <t>KT3-5</t>
  </si>
  <si>
    <t>KT3-6</t>
  </si>
  <si>
    <t>KT3-7</t>
  </si>
  <si>
    <t>KT3-8</t>
  </si>
  <si>
    <t>KT3-9</t>
  </si>
  <si>
    <t>KT3-10</t>
  </si>
  <si>
    <t>KT7-1</t>
  </si>
  <si>
    <t>KT7-2</t>
  </si>
  <si>
    <t>KT7-3</t>
  </si>
  <si>
    <t>KT7-4</t>
  </si>
  <si>
    <t>KT7-5</t>
  </si>
  <si>
    <t>KT7-6</t>
  </si>
  <si>
    <t>KT7-7</t>
  </si>
  <si>
    <t>KT7-8</t>
  </si>
  <si>
    <t>KT7-9</t>
  </si>
  <si>
    <t>KT7-10</t>
  </si>
  <si>
    <t>AT9-1</t>
  </si>
  <si>
    <t>AT9-2</t>
  </si>
  <si>
    <t>AT9-3</t>
  </si>
  <si>
    <t>AT9-4</t>
  </si>
  <si>
    <t>AT9-5</t>
  </si>
  <si>
    <t>AT9-6</t>
  </si>
  <si>
    <t>AT9-7</t>
  </si>
  <si>
    <t>AT9-8</t>
  </si>
  <si>
    <t>AT9-9</t>
  </si>
  <si>
    <t>AT9-10</t>
  </si>
  <si>
    <t>AT9-11</t>
  </si>
  <si>
    <t>AT9-12</t>
  </si>
  <si>
    <t>AT5-1</t>
  </si>
  <si>
    <t>AT5-2</t>
  </si>
  <si>
    <t>AT5-3</t>
  </si>
  <si>
    <t>AT5-4</t>
  </si>
  <si>
    <t>AT5-5</t>
  </si>
  <si>
    <t>AT5-6</t>
  </si>
  <si>
    <t>AT5-7</t>
  </si>
  <si>
    <t>AT5-8</t>
  </si>
  <si>
    <t>AT5-9</t>
  </si>
  <si>
    <t>AT5-10</t>
  </si>
  <si>
    <t>AT5-11</t>
  </si>
  <si>
    <t>AT5-12</t>
  </si>
  <si>
    <t>AT5-13</t>
  </si>
  <si>
    <t>AT5-14</t>
  </si>
  <si>
    <t>AT5-15</t>
  </si>
  <si>
    <t>AT5-16</t>
  </si>
  <si>
    <t>AT7-1</t>
  </si>
  <si>
    <t>AT7-2</t>
  </si>
  <si>
    <t>AT7-3</t>
  </si>
  <si>
    <t>AT7-4</t>
  </si>
  <si>
    <t>AT7-5</t>
  </si>
  <si>
    <t>AT7-6</t>
  </si>
  <si>
    <t>AT7-7</t>
  </si>
  <si>
    <t>AT7-8</t>
  </si>
  <si>
    <t>AT7-9</t>
  </si>
  <si>
    <t>AT7-10</t>
  </si>
  <si>
    <t>AT7-11</t>
  </si>
  <si>
    <t>AT7-12</t>
  </si>
  <si>
    <t>AT7-13</t>
  </si>
  <si>
    <t>AT7-14</t>
  </si>
  <si>
    <t>AT7-15</t>
  </si>
  <si>
    <t>AT10-1</t>
  </si>
  <si>
    <t>AT10-2</t>
  </si>
  <si>
    <t>AT10-3</t>
  </si>
  <si>
    <t>AT10-4</t>
  </si>
  <si>
    <t>AT10-5</t>
  </si>
  <si>
    <t>AT10-6</t>
  </si>
  <si>
    <t>AT10-7</t>
  </si>
  <si>
    <t>AT10-8</t>
  </si>
  <si>
    <t>AT10-9</t>
  </si>
  <si>
    <t>AT10-10</t>
  </si>
  <si>
    <t>AT10-11</t>
  </si>
  <si>
    <t>AT10-12</t>
  </si>
  <si>
    <t>AT10-13</t>
  </si>
  <si>
    <t>AT10-15</t>
  </si>
  <si>
    <t>AT10-16</t>
  </si>
  <si>
    <t>AT10-17</t>
  </si>
  <si>
    <t>AT6-2</t>
  </si>
  <si>
    <t>AT6-3</t>
  </si>
  <si>
    <t>AT6-4</t>
  </si>
  <si>
    <t>AT6-5</t>
  </si>
  <si>
    <t>AT6-6</t>
  </si>
  <si>
    <t>AT6-7</t>
  </si>
  <si>
    <t>AT6-8</t>
  </si>
  <si>
    <t>AT6-9</t>
  </si>
  <si>
    <t>AT6-10</t>
  </si>
  <si>
    <t>AT6-11</t>
  </si>
  <si>
    <t>AT6-12</t>
  </si>
  <si>
    <t>AT6-13</t>
  </si>
  <si>
    <t>AT6-14</t>
  </si>
  <si>
    <t>AT6-15</t>
  </si>
  <si>
    <t>AT3-1</t>
  </si>
  <si>
    <t>AT3-2</t>
  </si>
  <si>
    <t>AT3-3</t>
  </si>
  <si>
    <t>AT3-4</t>
  </si>
  <si>
    <t>AT3-6</t>
  </si>
  <si>
    <t>AT3-7</t>
  </si>
  <si>
    <t>AT3-8</t>
  </si>
  <si>
    <t>AT3-9</t>
  </si>
  <si>
    <t>AT3-10</t>
  </si>
  <si>
    <t>AT3-11</t>
  </si>
  <si>
    <t>AT3-12</t>
  </si>
  <si>
    <t>AT3-13</t>
  </si>
  <si>
    <t>AT3-14</t>
  </si>
  <si>
    <t>AT3-15</t>
  </si>
  <si>
    <t>AT3-16</t>
  </si>
  <si>
    <t>AT4-1</t>
  </si>
  <si>
    <t>AT4-2</t>
  </si>
  <si>
    <t>AT4-3</t>
  </si>
  <si>
    <t>AT4-4</t>
  </si>
  <si>
    <t>AT4-5</t>
  </si>
  <si>
    <t>AT4-6</t>
  </si>
  <si>
    <t>AT4-7</t>
  </si>
  <si>
    <t>AT4-8</t>
  </si>
  <si>
    <t>AT4-9</t>
  </si>
  <si>
    <t>AT4-10</t>
  </si>
  <si>
    <t>AT4-11</t>
  </si>
  <si>
    <t>AT4-12</t>
  </si>
  <si>
    <t>AT4-13</t>
  </si>
  <si>
    <t>AT4-14</t>
  </si>
  <si>
    <t>AT4-15</t>
  </si>
  <si>
    <t>AT4-16</t>
  </si>
  <si>
    <t>AT2-1</t>
  </si>
  <si>
    <t>AT2-2</t>
  </si>
  <si>
    <t>AT2-3</t>
  </si>
  <si>
    <t>AT2-4</t>
  </si>
  <si>
    <t>AT2-5</t>
  </si>
  <si>
    <t>AT2-6</t>
  </si>
  <si>
    <t>AT2-7</t>
  </si>
  <si>
    <t>AT2-8</t>
  </si>
  <si>
    <t>AT2-9</t>
  </si>
  <si>
    <t>AT2-10</t>
  </si>
  <si>
    <t>AT2-11</t>
  </si>
  <si>
    <t>AT2-12</t>
  </si>
  <si>
    <t>AT2-13</t>
  </si>
  <si>
    <t>AT2-14</t>
  </si>
  <si>
    <t>AT2-15</t>
  </si>
  <si>
    <t>AT2-16</t>
  </si>
  <si>
    <t>TOC</t>
  </si>
  <si>
    <t>TN</t>
  </si>
  <si>
    <t>TOC/TN</t>
  </si>
  <si>
    <t>NPP</t>
  </si>
  <si>
    <t>Sediment O2</t>
    <phoneticPr fontId="1" type="noConversion"/>
  </si>
  <si>
    <t>Bottom water O2</t>
    <phoneticPr fontId="1" type="noConversion"/>
  </si>
  <si>
    <t>DOU</t>
  </si>
  <si>
    <t>Sample</t>
    <phoneticPr fontId="1" type="noConversion"/>
  </si>
  <si>
    <t>Annual sea surface temperature</t>
    <phoneticPr fontId="1" type="noConversion"/>
  </si>
  <si>
    <t>Annual sea bottom temperature</t>
    <phoneticPr fontId="1" type="noConversion"/>
  </si>
  <si>
    <t>(%)</t>
    <phoneticPr fontId="1" type="noConversion"/>
  </si>
  <si>
    <t>(g C m-2 yr-1)</t>
    <phoneticPr fontId="1" type="noConversion"/>
  </si>
  <si>
    <r>
      <t>(μmol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d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r>
      <t>(μmol L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t>MT1-1</t>
  </si>
  <si>
    <t>MT1-2</t>
  </si>
  <si>
    <t>MT1-3</t>
  </si>
  <si>
    <t>MT1-4</t>
  </si>
  <si>
    <t>MT1-5</t>
  </si>
  <si>
    <t>MT1-6</t>
  </si>
  <si>
    <t>MT1-7</t>
  </si>
  <si>
    <t>MT1-8</t>
  </si>
  <si>
    <t>MT1-9</t>
  </si>
  <si>
    <t>MT1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0.0_ "/>
    <numFmt numFmtId="165" formatCode="0.00_ "/>
    <numFmt numFmtId="166" formatCode="0_ "/>
    <numFmt numFmtId="167" formatCode="0.0_);[Red]\(0.0\)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>
      <alignment vertical="center"/>
    </xf>
    <xf numFmtId="0" fontId="3" fillId="0" borderId="0"/>
  </cellStyleXfs>
  <cellXfs count="14">
    <xf numFmtId="0" fontId="0" fillId="0" borderId="0" xfId="0"/>
    <xf numFmtId="0" fontId="4" fillId="0" borderId="0" xfId="0" applyFont="1" applyAlignment="1">
      <alignment horizontal="center" vertical="center"/>
    </xf>
    <xf numFmtId="167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/>
    </xf>
    <xf numFmtId="164" fontId="4" fillId="0" borderId="0" xfId="0" applyNumberFormat="1" applyFont="1" applyAlignment="1">
      <alignment horizontal="center" vertical="center" wrapText="1"/>
    </xf>
    <xf numFmtId="167" fontId="4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5" fontId="2" fillId="0" borderId="0" xfId="1" applyNumberFormat="1" applyFont="1" applyAlignment="1">
      <alignment horizontal="center" vertical="center" wrapText="1"/>
    </xf>
    <xf numFmtId="166" fontId="2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7" fontId="2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3">
    <cellStyle name="常规" xfId="0" builtinId="0"/>
    <cellStyle name="常规 3 2" xfId="2" xr:uid="{D5B70672-B7C5-4C86-870E-B0C43FA2C522}"/>
    <cellStyle name="常规 5" xfId="1" xr:uid="{5A75C8ED-3320-4783-9E4F-69E00C08E477}"/>
  </cellStyles>
  <dxfs count="0"/>
  <tableStyles count="1" defaultTableStyle="TableStyleMedium2" defaultPivotStyle="PivotStyleLight16">
    <tableStyle name="Invisible" pivot="0" table="0" count="0" xr9:uid="{3D83BDAF-4B10-4914-A2A4-E3B1C3B32F19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1323F-2FF1-41D7-9BF9-D52FD86B6317}">
  <dimension ref="A1:O187"/>
  <sheetViews>
    <sheetView tabSelected="1" workbookViewId="0">
      <selection sqref="A1:A2"/>
    </sheetView>
  </sheetViews>
  <sheetFormatPr defaultColWidth="8.6328125" defaultRowHeight="13"/>
  <cols>
    <col min="1" max="1" width="7.6328125" style="3" customWidth="1"/>
    <col min="2" max="3" width="10.26953125" style="10" customWidth="1"/>
    <col min="4" max="4" width="10.26953125" style="9" customWidth="1"/>
    <col min="5" max="5" width="12.90625" style="10" customWidth="1"/>
    <col min="6" max="7" width="5.08984375" style="11" customWidth="1"/>
    <col min="8" max="8" width="7" style="11" customWidth="1"/>
    <col min="9" max="10" width="10.7265625" style="12" customWidth="1"/>
    <col min="11" max="12" width="11.26953125" style="12" customWidth="1"/>
    <col min="13" max="13" width="10.453125" style="12" customWidth="1"/>
    <col min="14" max="14" width="13.81640625" style="12" customWidth="1"/>
    <col min="15" max="16384" width="8.6328125" style="3"/>
  </cols>
  <sheetData>
    <row r="1" spans="1:15" ht="39">
      <c r="A1" s="13" t="s">
        <v>178</v>
      </c>
      <c r="B1" s="1" t="s">
        <v>1</v>
      </c>
      <c r="C1" s="1" t="s">
        <v>0</v>
      </c>
      <c r="D1" s="1" t="s">
        <v>2</v>
      </c>
      <c r="E1" s="1" t="s">
        <v>3</v>
      </c>
      <c r="F1" s="4" t="s">
        <v>171</v>
      </c>
      <c r="G1" s="4" t="s">
        <v>172</v>
      </c>
      <c r="H1" s="4" t="s">
        <v>173</v>
      </c>
      <c r="I1" s="5" t="s">
        <v>179</v>
      </c>
      <c r="J1" s="5" t="s">
        <v>180</v>
      </c>
      <c r="K1" s="5" t="s">
        <v>174</v>
      </c>
      <c r="L1" s="5" t="s">
        <v>177</v>
      </c>
      <c r="M1" s="5" t="s">
        <v>175</v>
      </c>
      <c r="N1" s="5" t="s">
        <v>176</v>
      </c>
      <c r="O1" s="1"/>
    </row>
    <row r="2" spans="1:15" s="7" customFormat="1" ht="15">
      <c r="A2" s="13"/>
      <c r="B2" s="1" t="s">
        <v>4</v>
      </c>
      <c r="C2" s="1" t="s">
        <v>4</v>
      </c>
      <c r="D2" s="1" t="s">
        <v>5</v>
      </c>
      <c r="E2" s="6" t="s">
        <v>6</v>
      </c>
      <c r="F2" s="1" t="s">
        <v>181</v>
      </c>
      <c r="G2" s="1" t="s">
        <v>181</v>
      </c>
      <c r="H2" s="1"/>
      <c r="I2" s="1" t="s">
        <v>7</v>
      </c>
      <c r="J2" s="1" t="s">
        <v>7</v>
      </c>
      <c r="K2" s="1" t="s">
        <v>182</v>
      </c>
      <c r="L2" s="1" t="s">
        <v>183</v>
      </c>
      <c r="M2" s="1" t="s">
        <v>184</v>
      </c>
      <c r="N2" s="1" t="s">
        <v>184</v>
      </c>
      <c r="O2" s="1"/>
    </row>
    <row r="3" spans="1:15">
      <c r="A3" s="2" t="s">
        <v>8</v>
      </c>
      <c r="B3" s="10">
        <v>-32.15</v>
      </c>
      <c r="C3" s="10">
        <v>-177.4</v>
      </c>
      <c r="D3" s="9">
        <v>9555</v>
      </c>
      <c r="E3" s="10">
        <v>0.5</v>
      </c>
      <c r="F3" s="11">
        <v>0.39</v>
      </c>
      <c r="G3" s="11">
        <v>0.05</v>
      </c>
      <c r="H3" s="11">
        <v>9.17</v>
      </c>
      <c r="I3" s="12">
        <v>19.399999999999999</v>
      </c>
      <c r="J3" s="12">
        <v>1.1000000000000001</v>
      </c>
      <c r="K3" s="12">
        <v>152</v>
      </c>
      <c r="L3" s="12">
        <v>306</v>
      </c>
      <c r="M3" s="12">
        <v>182.01059817565201</v>
      </c>
      <c r="N3" s="12">
        <v>210.00074552683901</v>
      </c>
    </row>
    <row r="4" spans="1:15">
      <c r="A4" s="2" t="s">
        <v>9</v>
      </c>
      <c r="B4" s="10">
        <v>-32.15</v>
      </c>
      <c r="C4" s="10">
        <v>-177.4</v>
      </c>
      <c r="D4" s="9">
        <v>9555</v>
      </c>
      <c r="E4" s="10">
        <v>1.5</v>
      </c>
      <c r="F4" s="11">
        <v>0.4</v>
      </c>
      <c r="G4" s="11">
        <v>0.06</v>
      </c>
      <c r="H4" s="11">
        <v>9.0299999999999994</v>
      </c>
      <c r="I4" s="12">
        <v>19.399999999999999</v>
      </c>
      <c r="J4" s="12">
        <v>1.1000000000000001</v>
      </c>
      <c r="K4" s="12">
        <v>152</v>
      </c>
      <c r="L4" s="12">
        <v>306</v>
      </c>
      <c r="M4" s="12">
        <v>155.88646064787699</v>
      </c>
      <c r="N4" s="12">
        <v>210.00074552683901</v>
      </c>
    </row>
    <row r="5" spans="1:15">
      <c r="A5" s="2" t="s">
        <v>10</v>
      </c>
      <c r="B5" s="10">
        <v>-32.15</v>
      </c>
      <c r="C5" s="10">
        <v>-177.4</v>
      </c>
      <c r="D5" s="9">
        <v>9555</v>
      </c>
      <c r="E5" s="10">
        <v>3</v>
      </c>
      <c r="F5" s="11">
        <v>0.38</v>
      </c>
      <c r="G5" s="11">
        <v>0.05</v>
      </c>
      <c r="H5" s="11">
        <v>8.8000000000000007</v>
      </c>
      <c r="I5" s="12">
        <v>19.399999999999999</v>
      </c>
      <c r="J5" s="12">
        <v>1.1000000000000001</v>
      </c>
      <c r="K5" s="12">
        <v>152</v>
      </c>
      <c r="L5" s="12">
        <v>306</v>
      </c>
      <c r="M5" s="12">
        <v>122.298283826453</v>
      </c>
      <c r="N5" s="12">
        <v>210.00074552683901</v>
      </c>
    </row>
    <row r="6" spans="1:15">
      <c r="A6" s="2" t="s">
        <v>11</v>
      </c>
      <c r="B6" s="10">
        <v>-32.15</v>
      </c>
      <c r="C6" s="10">
        <v>-177.4</v>
      </c>
      <c r="D6" s="9">
        <v>9555</v>
      </c>
      <c r="E6" s="10">
        <v>5</v>
      </c>
      <c r="F6" s="11">
        <v>0.38</v>
      </c>
      <c r="G6" s="11">
        <v>0.05</v>
      </c>
      <c r="H6" s="11">
        <v>8.93</v>
      </c>
      <c r="I6" s="12">
        <v>19.399999999999999</v>
      </c>
      <c r="J6" s="12">
        <v>1.1000000000000001</v>
      </c>
      <c r="K6" s="12">
        <v>152</v>
      </c>
      <c r="L6" s="12">
        <v>306</v>
      </c>
      <c r="M6" s="12">
        <v>82.179072623085005</v>
      </c>
      <c r="N6" s="12">
        <v>210.00074552683901</v>
      </c>
    </row>
    <row r="7" spans="1:15">
      <c r="A7" s="2" t="s">
        <v>12</v>
      </c>
      <c r="B7" s="10">
        <v>-32.15</v>
      </c>
      <c r="C7" s="10">
        <v>-177.4</v>
      </c>
      <c r="D7" s="9">
        <v>9555</v>
      </c>
      <c r="E7" s="10">
        <v>7</v>
      </c>
      <c r="F7" s="11">
        <v>0.35</v>
      </c>
      <c r="G7" s="11">
        <v>0.05</v>
      </c>
      <c r="H7" s="11">
        <v>8.92</v>
      </c>
      <c r="I7" s="12">
        <v>19.399999999999999</v>
      </c>
      <c r="J7" s="12">
        <v>1.1000000000000001</v>
      </c>
      <c r="K7" s="12">
        <v>152</v>
      </c>
      <c r="L7" s="12">
        <v>306</v>
      </c>
      <c r="M7" s="12">
        <v>51.389910536779297</v>
      </c>
      <c r="N7" s="12">
        <v>210.00074552683901</v>
      </c>
    </row>
    <row r="8" spans="1:15">
      <c r="A8" s="2" t="s">
        <v>13</v>
      </c>
      <c r="B8" s="10">
        <v>-32.15</v>
      </c>
      <c r="C8" s="10">
        <v>-177.4</v>
      </c>
      <c r="D8" s="9">
        <v>9555</v>
      </c>
      <c r="E8" s="10">
        <v>9</v>
      </c>
      <c r="F8" s="11">
        <v>0.32</v>
      </c>
      <c r="G8" s="11">
        <v>0.05</v>
      </c>
      <c r="H8" s="11">
        <v>8.77</v>
      </c>
      <c r="I8" s="12">
        <v>19.399999999999999</v>
      </c>
      <c r="J8" s="12">
        <v>1.1000000000000001</v>
      </c>
      <c r="K8" s="12">
        <v>152</v>
      </c>
      <c r="L8" s="12">
        <v>306</v>
      </c>
      <c r="M8" s="12">
        <v>26.198777920710999</v>
      </c>
      <c r="N8" s="12">
        <v>210.00074552683901</v>
      </c>
    </row>
    <row r="9" spans="1:15">
      <c r="A9" s="2" t="s">
        <v>14</v>
      </c>
      <c r="B9" s="10">
        <v>-32.15</v>
      </c>
      <c r="C9" s="10">
        <v>-177.4</v>
      </c>
      <c r="D9" s="9">
        <v>9555</v>
      </c>
      <c r="E9" s="10">
        <v>12.5</v>
      </c>
      <c r="F9" s="11">
        <v>0.35</v>
      </c>
      <c r="G9" s="11">
        <v>0.05</v>
      </c>
      <c r="H9" s="11">
        <v>8.57</v>
      </c>
      <c r="I9" s="12">
        <v>19.399999999999999</v>
      </c>
      <c r="J9" s="12">
        <v>1.1000000000000001</v>
      </c>
      <c r="K9" s="12">
        <v>152</v>
      </c>
      <c r="L9" s="12">
        <v>306</v>
      </c>
      <c r="M9" s="12">
        <v>1.0076453046427301</v>
      </c>
      <c r="N9" s="12">
        <v>210.00074552683901</v>
      </c>
    </row>
    <row r="10" spans="1:15">
      <c r="A10" s="2" t="s">
        <v>15</v>
      </c>
      <c r="B10" s="10">
        <v>-32.15</v>
      </c>
      <c r="C10" s="10">
        <v>-177.4</v>
      </c>
      <c r="D10" s="9">
        <v>9555</v>
      </c>
      <c r="E10" s="10">
        <v>17.5</v>
      </c>
      <c r="F10" s="11">
        <v>0.34</v>
      </c>
      <c r="G10" s="11">
        <v>0.05</v>
      </c>
      <c r="H10" s="11">
        <v>9.1</v>
      </c>
      <c r="I10" s="12">
        <v>19.399999999999999</v>
      </c>
      <c r="J10" s="12">
        <v>1.1000000000000001</v>
      </c>
      <c r="K10" s="12">
        <v>152</v>
      </c>
      <c r="L10" s="12">
        <v>306</v>
      </c>
      <c r="M10" s="12">
        <v>0</v>
      </c>
      <c r="N10" s="12">
        <v>210.00074552683901</v>
      </c>
    </row>
    <row r="11" spans="1:15">
      <c r="A11" s="2" t="s">
        <v>16</v>
      </c>
      <c r="B11" s="10">
        <v>-32.15</v>
      </c>
      <c r="C11" s="10">
        <v>-177.4</v>
      </c>
      <c r="D11" s="9">
        <v>9555</v>
      </c>
      <c r="E11" s="10">
        <v>22.5</v>
      </c>
      <c r="F11" s="11">
        <v>0.34</v>
      </c>
      <c r="G11" s="11">
        <v>0.05</v>
      </c>
      <c r="H11" s="11">
        <v>9.1</v>
      </c>
      <c r="I11" s="12">
        <v>19.399999999999999</v>
      </c>
      <c r="J11" s="12">
        <v>1.1000000000000001</v>
      </c>
      <c r="K11" s="12">
        <v>152</v>
      </c>
      <c r="L11" s="12">
        <v>306</v>
      </c>
      <c r="M11" s="12">
        <v>0</v>
      </c>
      <c r="N11" s="12">
        <v>210.00074552683901</v>
      </c>
    </row>
    <row r="12" spans="1:15">
      <c r="A12" s="2" t="s">
        <v>17</v>
      </c>
      <c r="B12" s="10">
        <v>-32.15</v>
      </c>
      <c r="C12" s="10">
        <v>-177.4</v>
      </c>
      <c r="D12" s="9">
        <v>9555</v>
      </c>
      <c r="E12" s="10">
        <v>27.5</v>
      </c>
      <c r="F12" s="11">
        <v>0.31</v>
      </c>
      <c r="G12" s="11">
        <v>0.04</v>
      </c>
      <c r="H12" s="11">
        <v>8.7899999999999991</v>
      </c>
      <c r="I12" s="12">
        <v>19.399999999999999</v>
      </c>
      <c r="J12" s="12">
        <v>1.1000000000000001</v>
      </c>
      <c r="K12" s="12">
        <v>152</v>
      </c>
      <c r="L12" s="12">
        <v>306</v>
      </c>
      <c r="M12" s="12">
        <v>0</v>
      </c>
      <c r="N12" s="12">
        <v>210.00074552683901</v>
      </c>
    </row>
    <row r="13" spans="1:15">
      <c r="A13" s="2" t="s">
        <v>18</v>
      </c>
      <c r="B13" s="10">
        <v>-32.15</v>
      </c>
      <c r="C13" s="10">
        <v>-177.4</v>
      </c>
      <c r="D13" s="9">
        <v>9555</v>
      </c>
      <c r="E13" s="10">
        <v>32.5</v>
      </c>
      <c r="F13" s="11">
        <v>0.33</v>
      </c>
      <c r="G13" s="11">
        <v>0.05</v>
      </c>
      <c r="H13" s="11">
        <v>9.0299999999999994</v>
      </c>
      <c r="I13" s="12">
        <v>19.399999999999999</v>
      </c>
      <c r="J13" s="12">
        <v>1.1000000000000001</v>
      </c>
      <c r="K13" s="12">
        <v>152</v>
      </c>
      <c r="L13" s="12">
        <v>306</v>
      </c>
      <c r="M13" s="12">
        <v>0</v>
      </c>
      <c r="N13" s="12">
        <v>210.00074552683901</v>
      </c>
    </row>
    <row r="14" spans="1:15">
      <c r="A14" s="2" t="s">
        <v>19</v>
      </c>
      <c r="B14" s="10">
        <v>-32.15</v>
      </c>
      <c r="C14" s="10">
        <v>-177.4</v>
      </c>
      <c r="D14" s="9">
        <v>9555</v>
      </c>
      <c r="E14" s="10">
        <v>37.5</v>
      </c>
      <c r="F14" s="11">
        <v>0.32</v>
      </c>
      <c r="G14" s="11">
        <v>0.04</v>
      </c>
      <c r="H14" s="11">
        <v>9</v>
      </c>
      <c r="I14" s="12">
        <v>19.399999999999999</v>
      </c>
      <c r="J14" s="12">
        <v>1.1000000000000001</v>
      </c>
      <c r="K14" s="12">
        <v>152</v>
      </c>
      <c r="L14" s="12">
        <v>306</v>
      </c>
      <c r="M14" s="12">
        <v>0</v>
      </c>
      <c r="N14" s="12">
        <v>210.00074552683901</v>
      </c>
    </row>
    <row r="15" spans="1:15">
      <c r="A15" s="2"/>
    </row>
    <row r="16" spans="1:15">
      <c r="A16" s="2" t="s">
        <v>20</v>
      </c>
      <c r="B16" s="10">
        <v>-31.14</v>
      </c>
      <c r="C16" s="10">
        <v>-176.81</v>
      </c>
      <c r="D16" s="9">
        <v>9300</v>
      </c>
      <c r="E16" s="10">
        <v>0.5</v>
      </c>
      <c r="F16" s="11">
        <v>0.15</v>
      </c>
      <c r="G16" s="11" t="s">
        <v>31</v>
      </c>
      <c r="H16" s="11" t="s">
        <v>31</v>
      </c>
      <c r="I16" s="12">
        <v>20.03</v>
      </c>
      <c r="J16" s="12">
        <v>1.1000000000000001</v>
      </c>
      <c r="K16" s="12">
        <v>144</v>
      </c>
      <c r="L16" s="12">
        <v>193</v>
      </c>
      <c r="M16" s="12">
        <v>209.48280990232701</v>
      </c>
      <c r="N16" s="12">
        <v>222.22223418119671</v>
      </c>
    </row>
    <row r="17" spans="1:14">
      <c r="A17" s="2" t="s">
        <v>21</v>
      </c>
      <c r="B17" s="10">
        <v>-31.14</v>
      </c>
      <c r="C17" s="10">
        <v>-176.81</v>
      </c>
      <c r="D17" s="9">
        <v>9300</v>
      </c>
      <c r="E17" s="10">
        <v>1.5</v>
      </c>
      <c r="F17" s="11">
        <v>0.14000000000000001</v>
      </c>
      <c r="G17" s="11">
        <v>0.02</v>
      </c>
      <c r="H17" s="11">
        <v>9.82</v>
      </c>
      <c r="I17" s="12">
        <v>20.03</v>
      </c>
      <c r="J17" s="12">
        <v>1.1000000000000001</v>
      </c>
      <c r="K17" s="12">
        <v>144</v>
      </c>
      <c r="L17" s="12">
        <v>193</v>
      </c>
      <c r="M17" s="12">
        <v>193.10355011520801</v>
      </c>
      <c r="N17" s="12">
        <v>222.22223418119671</v>
      </c>
    </row>
    <row r="18" spans="1:14">
      <c r="A18" s="2" t="s">
        <v>22</v>
      </c>
      <c r="B18" s="10">
        <v>-31.14</v>
      </c>
      <c r="C18" s="10">
        <v>-176.81</v>
      </c>
      <c r="D18" s="9">
        <v>9300</v>
      </c>
      <c r="E18" s="10">
        <v>3</v>
      </c>
      <c r="F18" s="11">
        <v>0.14000000000000001</v>
      </c>
      <c r="G18" s="11">
        <v>0.02</v>
      </c>
      <c r="H18" s="11">
        <v>10.58</v>
      </c>
      <c r="I18" s="12">
        <v>20.03</v>
      </c>
      <c r="J18" s="12">
        <v>1.1000000000000001</v>
      </c>
      <c r="K18" s="12">
        <v>144</v>
      </c>
      <c r="L18" s="12">
        <v>193</v>
      </c>
      <c r="M18" s="12">
        <v>174.90437257396499</v>
      </c>
      <c r="N18" s="12">
        <v>222.22223418119671</v>
      </c>
    </row>
    <row r="19" spans="1:14">
      <c r="A19" s="2" t="s">
        <v>23</v>
      </c>
      <c r="B19" s="10">
        <v>-31.14</v>
      </c>
      <c r="C19" s="10">
        <v>-176.81</v>
      </c>
      <c r="D19" s="9">
        <v>9300</v>
      </c>
      <c r="E19" s="10">
        <v>5</v>
      </c>
      <c r="F19" s="11">
        <v>0.13</v>
      </c>
      <c r="G19" s="11">
        <v>0.01</v>
      </c>
      <c r="H19" s="11">
        <v>12.03</v>
      </c>
      <c r="I19" s="12">
        <v>20.03</v>
      </c>
      <c r="J19" s="12">
        <v>1.1000000000000001</v>
      </c>
      <c r="K19" s="12">
        <v>144</v>
      </c>
      <c r="L19" s="12">
        <v>193</v>
      </c>
      <c r="M19" s="12">
        <v>155.491916529972</v>
      </c>
      <c r="N19" s="12">
        <v>222.22223418119671</v>
      </c>
    </row>
    <row r="20" spans="1:14">
      <c r="A20" s="2" t="s">
        <v>24</v>
      </c>
      <c r="B20" s="10">
        <v>-31.14</v>
      </c>
      <c r="C20" s="10">
        <v>-176.81</v>
      </c>
      <c r="D20" s="9">
        <v>9300</v>
      </c>
      <c r="E20" s="10">
        <v>7</v>
      </c>
      <c r="F20" s="11">
        <v>0.3</v>
      </c>
      <c r="G20" s="11">
        <v>0.04</v>
      </c>
      <c r="H20" s="11">
        <v>9.32</v>
      </c>
      <c r="I20" s="12">
        <v>20.03</v>
      </c>
      <c r="J20" s="12">
        <v>1.1000000000000001</v>
      </c>
      <c r="K20" s="12">
        <v>144</v>
      </c>
      <c r="L20" s="12">
        <v>193</v>
      </c>
      <c r="M20" s="12">
        <v>135.47282123460499</v>
      </c>
      <c r="N20" s="12">
        <v>222.22223418119671</v>
      </c>
    </row>
    <row r="21" spans="1:14">
      <c r="A21" s="2" t="s">
        <v>25</v>
      </c>
      <c r="B21" s="10">
        <v>-31.14</v>
      </c>
      <c r="C21" s="10">
        <v>-176.81</v>
      </c>
      <c r="D21" s="9">
        <v>9300</v>
      </c>
      <c r="E21" s="10">
        <v>9</v>
      </c>
      <c r="F21" s="11">
        <v>0.35</v>
      </c>
      <c r="G21" s="11">
        <v>0.05</v>
      </c>
      <c r="H21" s="11">
        <v>8.99</v>
      </c>
      <c r="I21" s="12">
        <v>20.03</v>
      </c>
      <c r="J21" s="12">
        <v>1.1000000000000001</v>
      </c>
      <c r="K21" s="12">
        <v>144</v>
      </c>
      <c r="L21" s="12">
        <v>193</v>
      </c>
      <c r="M21" s="12">
        <v>117.273643693362</v>
      </c>
      <c r="N21" s="12">
        <v>222.22223418119671</v>
      </c>
    </row>
    <row r="22" spans="1:14">
      <c r="A22" s="2" t="s">
        <v>26</v>
      </c>
      <c r="B22" s="10">
        <v>-31.14</v>
      </c>
      <c r="C22" s="10">
        <v>-176.81</v>
      </c>
      <c r="D22" s="9">
        <v>9300</v>
      </c>
      <c r="E22" s="10">
        <v>12.5</v>
      </c>
      <c r="F22" s="11">
        <v>0.3</v>
      </c>
      <c r="G22" s="11">
        <v>0.04</v>
      </c>
      <c r="H22" s="11">
        <v>8.65</v>
      </c>
      <c r="I22" s="12">
        <v>20.03</v>
      </c>
      <c r="J22" s="12">
        <v>1.1000000000000001</v>
      </c>
      <c r="K22" s="12">
        <v>144</v>
      </c>
      <c r="L22" s="12">
        <v>193</v>
      </c>
      <c r="M22" s="12">
        <v>81.481927862250402</v>
      </c>
      <c r="N22" s="12">
        <v>222.22223418119671</v>
      </c>
    </row>
    <row r="23" spans="1:14">
      <c r="A23" s="2" t="s">
        <v>27</v>
      </c>
      <c r="B23" s="10">
        <v>-31.14</v>
      </c>
      <c r="C23" s="10">
        <v>-176.81</v>
      </c>
      <c r="D23" s="9">
        <v>9300</v>
      </c>
      <c r="E23" s="10">
        <v>17.5</v>
      </c>
      <c r="F23" s="11">
        <v>0.27</v>
      </c>
      <c r="G23" s="11">
        <v>0.04</v>
      </c>
      <c r="H23" s="11">
        <v>9.06</v>
      </c>
      <c r="I23" s="12">
        <v>20.03</v>
      </c>
      <c r="J23" s="12">
        <v>1.1000000000000001</v>
      </c>
      <c r="K23" s="12">
        <v>144</v>
      </c>
      <c r="L23" s="12">
        <v>193</v>
      </c>
      <c r="M23" s="12">
        <v>57.8229970586344</v>
      </c>
      <c r="N23" s="12">
        <v>222.22223418119671</v>
      </c>
    </row>
    <row r="24" spans="1:14">
      <c r="A24" s="2" t="s">
        <v>28</v>
      </c>
      <c r="B24" s="10">
        <v>-31.14</v>
      </c>
      <c r="C24" s="10">
        <v>-176.81</v>
      </c>
      <c r="D24" s="9">
        <v>9300</v>
      </c>
      <c r="E24" s="10">
        <v>22.5</v>
      </c>
      <c r="F24" s="11">
        <v>0.13</v>
      </c>
      <c r="G24" s="11">
        <v>0.02</v>
      </c>
      <c r="H24" s="11">
        <v>10.5</v>
      </c>
      <c r="I24" s="12">
        <v>20.03</v>
      </c>
      <c r="J24" s="12">
        <v>1.1000000000000001</v>
      </c>
      <c r="K24" s="12">
        <v>144</v>
      </c>
      <c r="L24" s="12">
        <v>193</v>
      </c>
      <c r="M24" s="12">
        <v>40.182953145745998</v>
      </c>
      <c r="N24" s="12">
        <v>222.22223418119671</v>
      </c>
    </row>
    <row r="25" spans="1:14">
      <c r="A25" s="2" t="s">
        <v>29</v>
      </c>
      <c r="B25" s="10">
        <v>-31.14</v>
      </c>
      <c r="C25" s="10">
        <v>-176.81</v>
      </c>
      <c r="D25" s="9">
        <v>9300</v>
      </c>
      <c r="E25" s="10">
        <v>27.5</v>
      </c>
      <c r="F25" s="11">
        <v>0.11</v>
      </c>
      <c r="G25" s="11">
        <v>0.01</v>
      </c>
      <c r="H25" s="11">
        <v>9.9</v>
      </c>
      <c r="I25" s="12">
        <v>20.03</v>
      </c>
      <c r="J25" s="12">
        <v>1.1000000000000001</v>
      </c>
      <c r="K25" s="12">
        <v>144</v>
      </c>
      <c r="L25" s="12">
        <v>193</v>
      </c>
      <c r="M25" s="12">
        <v>27.479570964563901</v>
      </c>
      <c r="N25" s="12">
        <v>222.22223418119671</v>
      </c>
    </row>
    <row r="26" spans="1:14">
      <c r="A26" s="2"/>
    </row>
    <row r="27" spans="1:14">
      <c r="A27" s="2" t="s">
        <v>30</v>
      </c>
      <c r="B27" s="10">
        <v>-30.38</v>
      </c>
      <c r="C27" s="10">
        <v>-176.64</v>
      </c>
      <c r="D27" s="9">
        <v>9540</v>
      </c>
      <c r="E27" s="10">
        <v>0.5</v>
      </c>
      <c r="F27" s="11" t="s">
        <v>31</v>
      </c>
      <c r="G27" s="11" t="s">
        <v>31</v>
      </c>
      <c r="H27" s="11" t="s">
        <v>31</v>
      </c>
      <c r="I27" s="12">
        <v>20.53</v>
      </c>
      <c r="J27" s="12">
        <v>1.0900000000000001</v>
      </c>
      <c r="K27" s="12">
        <v>135</v>
      </c>
      <c r="L27" s="12">
        <v>538</v>
      </c>
      <c r="M27" s="12">
        <v>182.08072487644199</v>
      </c>
      <c r="N27" s="12">
        <v>204.22240527182868</v>
      </c>
    </row>
    <row r="28" spans="1:14">
      <c r="A28" s="2" t="s">
        <v>32</v>
      </c>
      <c r="B28" s="10">
        <v>-30.38</v>
      </c>
      <c r="C28" s="10">
        <v>-176.64</v>
      </c>
      <c r="D28" s="9">
        <v>9540</v>
      </c>
      <c r="E28" s="10">
        <v>1.5</v>
      </c>
      <c r="F28" s="11" t="s">
        <v>31</v>
      </c>
      <c r="G28" s="11" t="s">
        <v>31</v>
      </c>
      <c r="H28" s="11" t="s">
        <v>31</v>
      </c>
      <c r="I28" s="12">
        <v>20.53</v>
      </c>
      <c r="J28" s="12">
        <v>1.0900000000000001</v>
      </c>
      <c r="K28" s="12">
        <v>135</v>
      </c>
      <c r="L28" s="12">
        <v>538</v>
      </c>
      <c r="M28" s="12">
        <v>163.26029654036199</v>
      </c>
      <c r="N28" s="12">
        <v>204.22240527182868</v>
      </c>
    </row>
    <row r="29" spans="1:14">
      <c r="A29" s="2" t="s">
        <v>33</v>
      </c>
      <c r="B29" s="10">
        <v>-30.38</v>
      </c>
      <c r="C29" s="10">
        <v>-176.64</v>
      </c>
      <c r="D29" s="9">
        <v>9540</v>
      </c>
      <c r="E29" s="10">
        <v>3</v>
      </c>
      <c r="F29" s="11" t="s">
        <v>31</v>
      </c>
      <c r="G29" s="11" t="s">
        <v>31</v>
      </c>
      <c r="H29" s="11" t="s">
        <v>31</v>
      </c>
      <c r="I29" s="12">
        <v>20.53</v>
      </c>
      <c r="J29" s="12">
        <v>1.0900000000000001</v>
      </c>
      <c r="K29" s="12">
        <v>135</v>
      </c>
      <c r="L29" s="12">
        <v>538</v>
      </c>
      <c r="M29" s="12">
        <v>122.298187808896</v>
      </c>
      <c r="N29" s="12">
        <v>204.22240527182868</v>
      </c>
    </row>
    <row r="30" spans="1:14">
      <c r="A30" s="2" t="s">
        <v>34</v>
      </c>
      <c r="B30" s="10">
        <v>-30.38</v>
      </c>
      <c r="C30" s="10">
        <v>-176.64</v>
      </c>
      <c r="D30" s="9">
        <v>9540</v>
      </c>
      <c r="E30" s="10">
        <v>5</v>
      </c>
      <c r="F30" s="11" t="s">
        <v>31</v>
      </c>
      <c r="G30" s="11" t="s">
        <v>31</v>
      </c>
      <c r="H30" s="11" t="s">
        <v>31</v>
      </c>
      <c r="I30" s="12">
        <v>20.53</v>
      </c>
      <c r="J30" s="12">
        <v>1.0900000000000001</v>
      </c>
      <c r="K30" s="12">
        <v>135</v>
      </c>
      <c r="L30" s="12">
        <v>538</v>
      </c>
      <c r="M30" s="12">
        <v>58.087314662273499</v>
      </c>
      <c r="N30" s="12">
        <v>204.22240527182868</v>
      </c>
    </row>
    <row r="31" spans="1:14">
      <c r="A31" s="2" t="s">
        <v>35</v>
      </c>
      <c r="B31" s="10">
        <v>-30.38</v>
      </c>
      <c r="C31" s="10">
        <v>-176.64</v>
      </c>
      <c r="D31" s="9">
        <v>9540</v>
      </c>
      <c r="E31" s="10">
        <v>7</v>
      </c>
      <c r="F31" s="11" t="s">
        <v>31</v>
      </c>
      <c r="G31" s="11" t="s">
        <v>31</v>
      </c>
      <c r="H31" s="11" t="s">
        <v>31</v>
      </c>
      <c r="I31" s="12">
        <v>20.53</v>
      </c>
      <c r="J31" s="12">
        <v>1.0900000000000001</v>
      </c>
      <c r="K31" s="12">
        <v>135</v>
      </c>
      <c r="L31" s="12">
        <v>538</v>
      </c>
      <c r="M31" s="12">
        <v>23.7677100494234</v>
      </c>
      <c r="N31" s="12">
        <v>204.22240527182868</v>
      </c>
    </row>
    <row r="32" spans="1:14">
      <c r="A32" s="2" t="s">
        <v>36</v>
      </c>
      <c r="B32" s="10">
        <v>-30.38</v>
      </c>
      <c r="C32" s="10">
        <v>-176.64</v>
      </c>
      <c r="D32" s="9">
        <v>9540</v>
      </c>
      <c r="E32" s="10">
        <v>9</v>
      </c>
      <c r="F32" s="11" t="s">
        <v>31</v>
      </c>
      <c r="G32" s="11" t="s">
        <v>31</v>
      </c>
      <c r="H32" s="11" t="s">
        <v>31</v>
      </c>
      <c r="I32" s="12">
        <v>20.53</v>
      </c>
      <c r="J32" s="12">
        <v>1.0900000000000001</v>
      </c>
      <c r="K32" s="12">
        <v>135</v>
      </c>
      <c r="L32" s="12">
        <v>538</v>
      </c>
      <c r="M32" s="12">
        <v>1.62602965403624</v>
      </c>
      <c r="N32" s="12">
        <v>204.22240527182868</v>
      </c>
    </row>
    <row r="33" spans="1:14">
      <c r="A33" s="2" t="s">
        <v>37</v>
      </c>
      <c r="B33" s="10">
        <v>-30.38</v>
      </c>
      <c r="C33" s="10">
        <v>-176.64</v>
      </c>
      <c r="D33" s="9">
        <v>9540</v>
      </c>
      <c r="E33" s="10">
        <v>12.5</v>
      </c>
      <c r="F33" s="11" t="s">
        <v>31</v>
      </c>
      <c r="G33" s="11" t="s">
        <v>31</v>
      </c>
      <c r="H33" s="11" t="s">
        <v>31</v>
      </c>
      <c r="I33" s="12">
        <v>20.53</v>
      </c>
      <c r="J33" s="12">
        <v>1.0900000000000001</v>
      </c>
      <c r="K33" s="12">
        <v>135</v>
      </c>
      <c r="L33" s="12">
        <v>538</v>
      </c>
      <c r="M33" s="12">
        <v>0</v>
      </c>
      <c r="N33" s="12">
        <v>204.22240527182868</v>
      </c>
    </row>
    <row r="34" spans="1:14">
      <c r="A34" s="2" t="s">
        <v>38</v>
      </c>
      <c r="B34" s="10">
        <v>-30.38</v>
      </c>
      <c r="C34" s="10">
        <v>-176.64</v>
      </c>
      <c r="D34" s="9">
        <v>9540</v>
      </c>
      <c r="E34" s="10">
        <v>17.5</v>
      </c>
      <c r="F34" s="11" t="s">
        <v>31</v>
      </c>
      <c r="G34" s="11" t="s">
        <v>31</v>
      </c>
      <c r="H34" s="11" t="s">
        <v>31</v>
      </c>
      <c r="I34" s="12">
        <v>20.53</v>
      </c>
      <c r="J34" s="12">
        <v>1.0900000000000001</v>
      </c>
      <c r="K34" s="12">
        <v>135</v>
      </c>
      <c r="L34" s="12">
        <v>538</v>
      </c>
      <c r="M34" s="12">
        <v>0</v>
      </c>
      <c r="N34" s="12">
        <v>204.22240527182868</v>
      </c>
    </row>
    <row r="35" spans="1:14">
      <c r="A35" s="2" t="s">
        <v>39</v>
      </c>
      <c r="B35" s="10">
        <v>-30.38</v>
      </c>
      <c r="C35" s="10">
        <v>-176.64</v>
      </c>
      <c r="D35" s="9">
        <v>9540</v>
      </c>
      <c r="E35" s="10">
        <v>22.5</v>
      </c>
      <c r="F35" s="11" t="s">
        <v>31</v>
      </c>
      <c r="G35" s="11" t="s">
        <v>31</v>
      </c>
      <c r="H35" s="11" t="s">
        <v>31</v>
      </c>
      <c r="I35" s="12">
        <v>20.53</v>
      </c>
      <c r="J35" s="12">
        <v>1.0900000000000001</v>
      </c>
      <c r="K35" s="12">
        <v>135</v>
      </c>
      <c r="L35" s="12">
        <v>538</v>
      </c>
      <c r="M35" s="12">
        <v>0</v>
      </c>
      <c r="N35" s="12">
        <v>204.22240527182868</v>
      </c>
    </row>
    <row r="36" spans="1:14">
      <c r="A36" s="2" t="s">
        <v>40</v>
      </c>
      <c r="B36" s="10">
        <v>-30.38</v>
      </c>
      <c r="C36" s="10">
        <v>-176.64</v>
      </c>
      <c r="D36" s="9">
        <v>9540</v>
      </c>
      <c r="E36" s="10">
        <v>27.5</v>
      </c>
      <c r="F36" s="11" t="s">
        <v>31</v>
      </c>
      <c r="G36" s="11" t="s">
        <v>31</v>
      </c>
      <c r="H36" s="11" t="s">
        <v>31</v>
      </c>
      <c r="I36" s="12">
        <v>20.53</v>
      </c>
      <c r="J36" s="12">
        <v>1.0900000000000001</v>
      </c>
      <c r="K36" s="12">
        <v>135</v>
      </c>
      <c r="L36" s="12">
        <v>538</v>
      </c>
      <c r="M36" s="12">
        <v>0</v>
      </c>
      <c r="N36" s="12">
        <v>204.22240527182868</v>
      </c>
    </row>
    <row r="37" spans="1:14">
      <c r="A37" s="2"/>
    </row>
    <row r="38" spans="1:14">
      <c r="A38" s="2" t="s">
        <v>41</v>
      </c>
      <c r="B38" s="10">
        <v>-32.19</v>
      </c>
      <c r="C38" s="10">
        <v>-176.56</v>
      </c>
      <c r="D38" s="9">
        <v>6080</v>
      </c>
      <c r="E38" s="10">
        <v>0.5</v>
      </c>
      <c r="F38" s="11">
        <v>0.31</v>
      </c>
      <c r="G38" s="11">
        <v>0.05</v>
      </c>
      <c r="H38" s="11">
        <v>7.63</v>
      </c>
      <c r="I38" s="12">
        <v>19.510000000000002</v>
      </c>
      <c r="J38" s="12">
        <v>1.1000000000000001</v>
      </c>
      <c r="K38" s="12">
        <v>148</v>
      </c>
      <c r="L38" s="12">
        <v>152</v>
      </c>
      <c r="M38" s="12">
        <v>207.02552359165</v>
      </c>
      <c r="N38" s="12">
        <v>215.46707234772666</v>
      </c>
    </row>
    <row r="39" spans="1:14">
      <c r="A39" s="2" t="s">
        <v>42</v>
      </c>
      <c r="B39" s="10">
        <v>-32.19</v>
      </c>
      <c r="C39" s="10">
        <v>-176.56</v>
      </c>
      <c r="D39" s="9">
        <v>6080</v>
      </c>
      <c r="E39" s="10">
        <v>1.5</v>
      </c>
      <c r="F39" s="11">
        <v>0.3</v>
      </c>
      <c r="G39" s="11">
        <v>0.05</v>
      </c>
      <c r="H39" s="11">
        <v>8</v>
      </c>
      <c r="I39" s="12">
        <v>19.510000000000002</v>
      </c>
      <c r="J39" s="12">
        <v>1.1000000000000001</v>
      </c>
      <c r="K39" s="12">
        <v>148</v>
      </c>
      <c r="L39" s="12">
        <v>152</v>
      </c>
      <c r="M39" s="12">
        <v>193.30800686302501</v>
      </c>
      <c r="N39" s="12">
        <v>215.46707234772666</v>
      </c>
    </row>
    <row r="40" spans="1:14">
      <c r="A40" s="2" t="s">
        <v>43</v>
      </c>
      <c r="B40" s="10">
        <v>-32.19</v>
      </c>
      <c r="C40" s="10">
        <v>-176.56</v>
      </c>
      <c r="D40" s="9">
        <v>6080</v>
      </c>
      <c r="E40" s="10">
        <v>3</v>
      </c>
      <c r="F40" s="11">
        <v>0.28000000000000003</v>
      </c>
      <c r="G40" s="11">
        <v>0.04</v>
      </c>
      <c r="H40" s="11">
        <v>7.82</v>
      </c>
      <c r="I40" s="12">
        <v>19.510000000000002</v>
      </c>
      <c r="J40" s="12">
        <v>1.1000000000000001</v>
      </c>
      <c r="K40" s="12">
        <v>148</v>
      </c>
      <c r="L40" s="12">
        <v>152</v>
      </c>
      <c r="M40" s="12">
        <v>173.259328567343</v>
      </c>
      <c r="N40" s="12">
        <v>215.46707234772666</v>
      </c>
    </row>
    <row r="41" spans="1:14">
      <c r="A41" s="2" t="s">
        <v>44</v>
      </c>
      <c r="B41" s="10">
        <v>-32.19</v>
      </c>
      <c r="C41" s="10">
        <v>-176.56</v>
      </c>
      <c r="D41" s="9">
        <v>6080</v>
      </c>
      <c r="E41" s="10">
        <v>5</v>
      </c>
      <c r="F41" s="11">
        <v>0.3</v>
      </c>
      <c r="G41" s="11">
        <v>0.05</v>
      </c>
      <c r="H41" s="11">
        <v>7.63</v>
      </c>
      <c r="I41" s="12">
        <v>19.510000000000002</v>
      </c>
      <c r="J41" s="12">
        <v>1.1000000000000001</v>
      </c>
      <c r="K41" s="12">
        <v>148</v>
      </c>
      <c r="L41" s="12">
        <v>152</v>
      </c>
      <c r="M41" s="12">
        <v>151.10026308264199</v>
      </c>
      <c r="N41" s="12">
        <v>215.46707234772666</v>
      </c>
    </row>
    <row r="42" spans="1:14">
      <c r="A42" s="2" t="s">
        <v>45</v>
      </c>
      <c r="B42" s="10">
        <v>-32.19</v>
      </c>
      <c r="C42" s="10">
        <v>-176.56</v>
      </c>
      <c r="D42" s="9">
        <v>6080</v>
      </c>
      <c r="E42" s="10">
        <v>7</v>
      </c>
      <c r="F42" s="11">
        <v>0.31</v>
      </c>
      <c r="G42" s="11">
        <v>0.06</v>
      </c>
      <c r="H42" s="11">
        <v>6.76</v>
      </c>
      <c r="I42" s="12">
        <v>19.510000000000002</v>
      </c>
      <c r="J42" s="12">
        <v>1.1000000000000001</v>
      </c>
      <c r="K42" s="12">
        <v>148</v>
      </c>
      <c r="L42" s="12">
        <v>152</v>
      </c>
      <c r="M42" s="12">
        <v>133.16197197597899</v>
      </c>
      <c r="N42" s="12">
        <v>215.46707234772666</v>
      </c>
    </row>
    <row r="43" spans="1:14">
      <c r="A43" s="2" t="s">
        <v>46</v>
      </c>
      <c r="B43" s="10">
        <v>-32.19</v>
      </c>
      <c r="C43" s="10">
        <v>-176.56</v>
      </c>
      <c r="D43" s="9">
        <v>6080</v>
      </c>
      <c r="E43" s="10">
        <v>9</v>
      </c>
      <c r="F43" s="11">
        <v>0.32</v>
      </c>
      <c r="G43" s="11">
        <v>0.06</v>
      </c>
      <c r="H43" s="11">
        <v>6.69</v>
      </c>
      <c r="I43" s="12">
        <v>19.510000000000002</v>
      </c>
      <c r="J43" s="12">
        <v>1.1000000000000001</v>
      </c>
      <c r="K43" s="12">
        <v>148</v>
      </c>
      <c r="L43" s="12">
        <v>152</v>
      </c>
      <c r="M43" s="12">
        <v>121.554842436374</v>
      </c>
      <c r="N43" s="12">
        <v>215.46707234772666</v>
      </c>
    </row>
    <row r="44" spans="1:14">
      <c r="A44" s="2" t="s">
        <v>47</v>
      </c>
      <c r="B44" s="10">
        <v>-32.19</v>
      </c>
      <c r="C44" s="10">
        <v>-176.56</v>
      </c>
      <c r="D44" s="9">
        <v>6080</v>
      </c>
      <c r="E44" s="10">
        <v>12.5</v>
      </c>
      <c r="F44" s="11">
        <v>0.31</v>
      </c>
      <c r="G44" s="11">
        <v>0.05</v>
      </c>
      <c r="H44" s="11">
        <v>7.19</v>
      </c>
      <c r="I44" s="12">
        <v>19.510000000000002</v>
      </c>
      <c r="J44" s="12">
        <v>1.1000000000000001</v>
      </c>
      <c r="K44" s="12">
        <v>148</v>
      </c>
      <c r="L44" s="12">
        <v>152</v>
      </c>
      <c r="M44" s="12">
        <v>98.340583357163297</v>
      </c>
      <c r="N44" s="12">
        <v>215.46707234772666</v>
      </c>
    </row>
    <row r="45" spans="1:14">
      <c r="A45" s="2" t="s">
        <v>48</v>
      </c>
      <c r="B45" s="10">
        <v>-32.19</v>
      </c>
      <c r="C45" s="10">
        <v>-176.56</v>
      </c>
      <c r="D45" s="9">
        <v>6080</v>
      </c>
      <c r="E45" s="10">
        <v>17.5</v>
      </c>
      <c r="F45" s="11">
        <v>0.3</v>
      </c>
      <c r="G45" s="11">
        <v>0.05</v>
      </c>
      <c r="H45" s="11">
        <v>6.85</v>
      </c>
      <c r="I45" s="12">
        <v>19.510000000000002</v>
      </c>
      <c r="J45" s="12">
        <v>1.1000000000000001</v>
      </c>
      <c r="K45" s="12">
        <v>148</v>
      </c>
      <c r="L45" s="12">
        <v>152</v>
      </c>
      <c r="M45" s="12">
        <v>84.623066628538794</v>
      </c>
      <c r="N45" s="12">
        <v>215.46707234772666</v>
      </c>
    </row>
    <row r="46" spans="1:14">
      <c r="A46" s="2" t="s">
        <v>49</v>
      </c>
      <c r="B46" s="10">
        <v>-32.19</v>
      </c>
      <c r="C46" s="10">
        <v>-176.56</v>
      </c>
      <c r="D46" s="9">
        <v>6080</v>
      </c>
      <c r="E46" s="10">
        <v>22.5</v>
      </c>
      <c r="F46" s="11">
        <v>0.28999999999999998</v>
      </c>
      <c r="G46" s="11">
        <v>0.06</v>
      </c>
      <c r="H46" s="11">
        <v>6.21</v>
      </c>
      <c r="I46" s="12">
        <v>19.510000000000002</v>
      </c>
      <c r="J46" s="12">
        <v>1.1000000000000001</v>
      </c>
      <c r="K46" s="12">
        <v>148</v>
      </c>
      <c r="L46" s="12">
        <v>152</v>
      </c>
      <c r="M46" s="12">
        <f>203.39*EXP(-0.054*E46)</f>
        <v>60.34784980726586</v>
      </c>
      <c r="N46" s="12">
        <v>215.46707234772666</v>
      </c>
    </row>
    <row r="47" spans="1:14">
      <c r="A47" s="2" t="s">
        <v>50</v>
      </c>
      <c r="B47" s="10">
        <v>-32.19</v>
      </c>
      <c r="C47" s="10">
        <v>-176.56</v>
      </c>
      <c r="D47" s="9">
        <v>6080</v>
      </c>
      <c r="E47" s="10">
        <v>27.5</v>
      </c>
      <c r="F47" s="11">
        <v>0.28000000000000003</v>
      </c>
      <c r="G47" s="11">
        <v>0.05</v>
      </c>
      <c r="H47" s="11">
        <v>6.57</v>
      </c>
      <c r="I47" s="12">
        <v>19.510000000000002</v>
      </c>
      <c r="J47" s="12">
        <v>1.1000000000000001</v>
      </c>
      <c r="K47" s="12">
        <v>148</v>
      </c>
      <c r="L47" s="12">
        <v>152</v>
      </c>
      <c r="M47" s="12">
        <f>203.39*EXP(-0.054*E47)</f>
        <v>46.068311070186986</v>
      </c>
      <c r="N47" s="12">
        <v>215.46707234772666</v>
      </c>
    </row>
    <row r="48" spans="1:14">
      <c r="A48" s="2"/>
    </row>
    <row r="49" spans="1:14">
      <c r="A49" s="2" t="s">
        <v>51</v>
      </c>
      <c r="B49" s="10">
        <v>-20.329999999999998</v>
      </c>
      <c r="C49" s="10">
        <v>-70.98</v>
      </c>
      <c r="D49" s="9">
        <v>4045</v>
      </c>
      <c r="E49" s="10">
        <v>0.5</v>
      </c>
      <c r="F49" s="11">
        <v>0.9</v>
      </c>
      <c r="G49" s="11">
        <v>0.15</v>
      </c>
      <c r="H49" s="11">
        <v>6.89</v>
      </c>
      <c r="I49" s="12">
        <v>20</v>
      </c>
      <c r="J49" s="12">
        <v>1.8</v>
      </c>
      <c r="K49" s="12">
        <v>342</v>
      </c>
      <c r="L49" s="12">
        <v>687</v>
      </c>
      <c r="M49" s="12">
        <v>112.041965077008</v>
      </c>
      <c r="N49" s="12">
        <v>163.06210927207835</v>
      </c>
    </row>
    <row r="50" spans="1:14">
      <c r="A50" s="2" t="s">
        <v>52</v>
      </c>
      <c r="B50" s="10">
        <v>-20.329999999999998</v>
      </c>
      <c r="C50" s="10">
        <v>-70.98</v>
      </c>
      <c r="D50" s="9">
        <v>4045</v>
      </c>
      <c r="E50" s="10">
        <v>1.5</v>
      </c>
      <c r="F50" s="11">
        <v>0.92</v>
      </c>
      <c r="G50" s="11">
        <v>0.16</v>
      </c>
      <c r="H50" s="11">
        <v>6.82</v>
      </c>
      <c r="I50" s="12">
        <v>20</v>
      </c>
      <c r="J50" s="12">
        <v>1.8</v>
      </c>
      <c r="K50" s="12">
        <v>342</v>
      </c>
      <c r="L50" s="12">
        <v>687</v>
      </c>
      <c r="M50" s="12">
        <v>74.891374643703998</v>
      </c>
      <c r="N50" s="12">
        <v>163.06210927207835</v>
      </c>
    </row>
    <row r="51" spans="1:14">
      <c r="A51" s="2" t="s">
        <v>53</v>
      </c>
      <c r="B51" s="10">
        <v>-20.329999999999998</v>
      </c>
      <c r="C51" s="10">
        <v>-70.98</v>
      </c>
      <c r="D51" s="9">
        <v>4045</v>
      </c>
      <c r="E51" s="10">
        <v>2.5</v>
      </c>
      <c r="F51" s="11">
        <v>0.98</v>
      </c>
      <c r="G51" s="11">
        <v>0.16</v>
      </c>
      <c r="H51" s="11">
        <v>6.95</v>
      </c>
      <c r="I51" s="12">
        <v>20</v>
      </c>
      <c r="J51" s="12">
        <v>1.8</v>
      </c>
      <c r="K51" s="12">
        <v>342</v>
      </c>
      <c r="L51" s="12">
        <v>687</v>
      </c>
      <c r="M51" s="12">
        <v>45.170902297060998</v>
      </c>
      <c r="N51" s="12">
        <v>163.06210927207835</v>
      </c>
    </row>
    <row r="52" spans="1:14">
      <c r="A52" s="2" t="s">
        <v>54</v>
      </c>
      <c r="B52" s="10">
        <v>-20.329999999999998</v>
      </c>
      <c r="C52" s="10">
        <v>-70.98</v>
      </c>
      <c r="D52" s="9">
        <v>4045</v>
      </c>
      <c r="E52" s="10">
        <v>3.5</v>
      </c>
      <c r="F52" s="11">
        <v>1.02</v>
      </c>
      <c r="G52" s="11">
        <v>0.17</v>
      </c>
      <c r="H52" s="11">
        <v>7.1</v>
      </c>
      <c r="I52" s="12">
        <v>20</v>
      </c>
      <c r="J52" s="12">
        <v>1.8</v>
      </c>
      <c r="K52" s="12">
        <v>342</v>
      </c>
      <c r="L52" s="12">
        <v>687</v>
      </c>
      <c r="M52" s="12">
        <v>25.357254065965598</v>
      </c>
      <c r="N52" s="12">
        <v>163.06210927207835</v>
      </c>
    </row>
    <row r="53" spans="1:14">
      <c r="A53" s="2" t="s">
        <v>55</v>
      </c>
      <c r="B53" s="10">
        <v>-20.329999999999998</v>
      </c>
      <c r="C53" s="10">
        <v>-70.98</v>
      </c>
      <c r="D53" s="9">
        <v>4045</v>
      </c>
      <c r="E53" s="10">
        <v>4.5</v>
      </c>
      <c r="F53" s="11">
        <v>1.02</v>
      </c>
      <c r="G53" s="11">
        <v>0.17</v>
      </c>
      <c r="H53" s="11">
        <v>7.06</v>
      </c>
      <c r="I53" s="12">
        <v>20</v>
      </c>
      <c r="J53" s="12">
        <v>1.8</v>
      </c>
      <c r="K53" s="12">
        <v>342</v>
      </c>
      <c r="L53" s="12">
        <v>687</v>
      </c>
      <c r="M53" s="12">
        <v>10.0016766868667</v>
      </c>
      <c r="N53" s="12">
        <v>163.06210927207835</v>
      </c>
    </row>
    <row r="54" spans="1:14">
      <c r="A54" s="2" t="s">
        <v>56</v>
      </c>
      <c r="B54" s="10">
        <v>-20.329999999999998</v>
      </c>
      <c r="C54" s="10">
        <v>-70.98</v>
      </c>
      <c r="D54" s="9">
        <v>4045</v>
      </c>
      <c r="E54" s="10">
        <v>5.5</v>
      </c>
      <c r="F54" s="11">
        <v>1.1299999999999999</v>
      </c>
      <c r="G54" s="11">
        <v>0.18</v>
      </c>
      <c r="H54" s="11">
        <v>7.51</v>
      </c>
      <c r="I54" s="12">
        <v>20</v>
      </c>
      <c r="J54" s="12">
        <v>1.8</v>
      </c>
      <c r="K54" s="12">
        <v>342</v>
      </c>
      <c r="L54" s="12">
        <v>687</v>
      </c>
      <c r="M54" s="12">
        <v>2.5715586002059898</v>
      </c>
      <c r="N54" s="12">
        <v>163.06210927207835</v>
      </c>
    </row>
    <row r="55" spans="1:14">
      <c r="A55" s="2" t="s">
        <v>57</v>
      </c>
      <c r="B55" s="10">
        <v>-20.329999999999998</v>
      </c>
      <c r="C55" s="10">
        <v>-70.98</v>
      </c>
      <c r="D55" s="9">
        <v>4045</v>
      </c>
      <c r="E55" s="10">
        <v>6.5</v>
      </c>
      <c r="F55" s="11">
        <v>1.2</v>
      </c>
      <c r="G55" s="11">
        <v>0.18</v>
      </c>
      <c r="H55" s="11">
        <v>7.68</v>
      </c>
      <c r="I55" s="12">
        <v>20</v>
      </c>
      <c r="J55" s="12">
        <v>1.8</v>
      </c>
      <c r="K55" s="12">
        <v>342</v>
      </c>
      <c r="L55" s="12">
        <v>687</v>
      </c>
      <c r="M55" s="12">
        <v>9.4852571319069698E-2</v>
      </c>
      <c r="N55" s="12">
        <v>163.06210927207835</v>
      </c>
    </row>
    <row r="56" spans="1:14">
      <c r="A56" s="2" t="s">
        <v>58</v>
      </c>
      <c r="B56" s="10">
        <v>-20.329999999999998</v>
      </c>
      <c r="C56" s="10">
        <v>-70.98</v>
      </c>
      <c r="D56" s="9">
        <v>4045</v>
      </c>
      <c r="E56" s="10">
        <v>7.5</v>
      </c>
      <c r="F56" s="11">
        <v>1.17</v>
      </c>
      <c r="G56" s="11">
        <v>0.18</v>
      </c>
      <c r="H56" s="11">
        <v>7.56</v>
      </c>
      <c r="I56" s="12">
        <v>20</v>
      </c>
      <c r="J56" s="12">
        <v>1.8</v>
      </c>
      <c r="K56" s="12">
        <v>342</v>
      </c>
      <c r="L56" s="12">
        <v>687</v>
      </c>
      <c r="M56" s="12">
        <v>0</v>
      </c>
      <c r="N56" s="12">
        <v>163.06210927207835</v>
      </c>
    </row>
    <row r="57" spans="1:14">
      <c r="A57" s="2" t="s">
        <v>59</v>
      </c>
      <c r="B57" s="10">
        <v>-20.329999999999998</v>
      </c>
      <c r="C57" s="10">
        <v>-70.98</v>
      </c>
      <c r="D57" s="9">
        <v>4045</v>
      </c>
      <c r="E57" s="10">
        <v>8.5</v>
      </c>
      <c r="F57" s="11">
        <v>1.18</v>
      </c>
      <c r="G57" s="11">
        <v>0.18</v>
      </c>
      <c r="H57" s="11">
        <v>7.62</v>
      </c>
      <c r="I57" s="12">
        <v>20</v>
      </c>
      <c r="J57" s="12">
        <v>1.8</v>
      </c>
      <c r="K57" s="12">
        <v>342</v>
      </c>
      <c r="L57" s="12">
        <v>687</v>
      </c>
      <c r="M57" s="12">
        <v>0</v>
      </c>
      <c r="N57" s="12">
        <v>163.06210927207835</v>
      </c>
    </row>
    <row r="58" spans="1:14">
      <c r="A58" s="2" t="s">
        <v>60</v>
      </c>
      <c r="B58" s="10">
        <v>-20.329999999999998</v>
      </c>
      <c r="C58" s="10">
        <v>-70.98</v>
      </c>
      <c r="D58" s="9">
        <v>4045</v>
      </c>
      <c r="E58" s="10">
        <v>9.5</v>
      </c>
      <c r="F58" s="11">
        <v>1.24</v>
      </c>
      <c r="G58" s="11">
        <v>0.19</v>
      </c>
      <c r="H58" s="11">
        <v>7.84</v>
      </c>
      <c r="I58" s="12">
        <v>20</v>
      </c>
      <c r="J58" s="12">
        <v>1.8</v>
      </c>
      <c r="K58" s="12">
        <v>342</v>
      </c>
      <c r="L58" s="12">
        <v>687</v>
      </c>
      <c r="M58" s="12">
        <v>0</v>
      </c>
      <c r="N58" s="12">
        <v>163.06210927207835</v>
      </c>
    </row>
    <row r="59" spans="1:14">
      <c r="A59" s="2" t="s">
        <v>61</v>
      </c>
      <c r="B59" s="10">
        <v>-20.329999999999998</v>
      </c>
      <c r="C59" s="10">
        <v>-70.98</v>
      </c>
      <c r="D59" s="9">
        <v>4045</v>
      </c>
      <c r="E59" s="10">
        <v>11.25</v>
      </c>
      <c r="F59" s="11">
        <v>1.1200000000000001</v>
      </c>
      <c r="G59" s="11">
        <v>0.18</v>
      </c>
      <c r="H59" s="11">
        <v>7.36</v>
      </c>
      <c r="I59" s="12">
        <v>20</v>
      </c>
      <c r="J59" s="12">
        <v>1.8</v>
      </c>
      <c r="K59" s="12">
        <v>342</v>
      </c>
      <c r="L59" s="12">
        <v>687</v>
      </c>
      <c r="M59" s="12">
        <v>0</v>
      </c>
      <c r="N59" s="12">
        <v>163.06210927207835</v>
      </c>
    </row>
    <row r="60" spans="1:14">
      <c r="A60" s="2" t="s">
        <v>62</v>
      </c>
      <c r="B60" s="10">
        <v>-20.329999999999998</v>
      </c>
      <c r="C60" s="10">
        <v>-70.98</v>
      </c>
      <c r="D60" s="9">
        <v>4045</v>
      </c>
      <c r="E60" s="10">
        <v>13.75</v>
      </c>
      <c r="F60" s="11">
        <v>1.56</v>
      </c>
      <c r="G60" s="11">
        <v>0.2</v>
      </c>
      <c r="H60" s="11">
        <v>9.2799999999999994</v>
      </c>
      <c r="I60" s="12">
        <v>20</v>
      </c>
      <c r="J60" s="12">
        <v>1.8</v>
      </c>
      <c r="K60" s="12">
        <v>342</v>
      </c>
      <c r="L60" s="12">
        <v>687</v>
      </c>
      <c r="M60" s="12">
        <v>0</v>
      </c>
      <c r="N60" s="12">
        <v>163.06210927207835</v>
      </c>
    </row>
    <row r="61" spans="1:14">
      <c r="A61" s="2"/>
    </row>
    <row r="62" spans="1:14">
      <c r="A62" s="2" t="s">
        <v>63</v>
      </c>
      <c r="B62" s="10">
        <v>-23.82</v>
      </c>
      <c r="C62" s="10">
        <v>-71.37</v>
      </c>
      <c r="D62" s="9">
        <v>7770</v>
      </c>
      <c r="E62" s="10">
        <v>0.5</v>
      </c>
      <c r="F62" s="11">
        <v>0.67</v>
      </c>
      <c r="G62" s="11">
        <v>0.09</v>
      </c>
      <c r="H62" s="11">
        <v>8.69</v>
      </c>
      <c r="I62" s="12">
        <v>18.2</v>
      </c>
      <c r="J62" s="12">
        <v>1.85</v>
      </c>
      <c r="K62" s="12">
        <v>341</v>
      </c>
      <c r="L62" s="12">
        <v>992</v>
      </c>
      <c r="M62" s="12">
        <v>119.356186765538</v>
      </c>
      <c r="N62" s="12">
        <v>165.73619053603969</v>
      </c>
    </row>
    <row r="63" spans="1:14">
      <c r="A63" s="2" t="s">
        <v>64</v>
      </c>
      <c r="B63" s="10">
        <v>-23.82</v>
      </c>
      <c r="C63" s="10">
        <v>-71.37</v>
      </c>
      <c r="D63" s="9">
        <v>7770</v>
      </c>
      <c r="E63" s="10">
        <v>1.5</v>
      </c>
      <c r="F63" s="11">
        <v>0.56000000000000005</v>
      </c>
      <c r="G63" s="11">
        <v>0.08</v>
      </c>
      <c r="H63" s="11">
        <v>8.17</v>
      </c>
      <c r="I63" s="12">
        <v>18.2</v>
      </c>
      <c r="J63" s="12">
        <v>1.85</v>
      </c>
      <c r="K63" s="12">
        <v>341</v>
      </c>
      <c r="L63" s="12">
        <v>992</v>
      </c>
      <c r="M63" s="12">
        <v>71.3197542889461</v>
      </c>
      <c r="N63" s="12">
        <v>165.73619053603969</v>
      </c>
    </row>
    <row r="64" spans="1:14">
      <c r="A64" s="2" t="s">
        <v>65</v>
      </c>
      <c r="B64" s="10">
        <v>-23.82</v>
      </c>
      <c r="C64" s="10">
        <v>-71.37</v>
      </c>
      <c r="D64" s="9">
        <v>7770</v>
      </c>
      <c r="E64" s="10">
        <v>2.5</v>
      </c>
      <c r="F64" s="11">
        <v>0.5</v>
      </c>
      <c r="G64" s="11">
        <v>7.0000000000000007E-2</v>
      </c>
      <c r="H64" s="11">
        <v>8.33</v>
      </c>
      <c r="I64" s="12">
        <v>18.2</v>
      </c>
      <c r="J64" s="12">
        <v>1.85</v>
      </c>
      <c r="K64" s="12">
        <v>341</v>
      </c>
      <c r="L64" s="12">
        <v>992</v>
      </c>
      <c r="M64" s="12">
        <v>34.878322754980204</v>
      </c>
      <c r="N64" s="12">
        <v>165.73619053603969</v>
      </c>
    </row>
    <row r="65" spans="1:14">
      <c r="A65" s="2" t="s">
        <v>66</v>
      </c>
      <c r="B65" s="10">
        <v>-23.82</v>
      </c>
      <c r="C65" s="10">
        <v>-71.37</v>
      </c>
      <c r="D65" s="9">
        <v>7770</v>
      </c>
      <c r="E65" s="10">
        <v>3.5</v>
      </c>
      <c r="F65" s="11">
        <v>0.57999999999999996</v>
      </c>
      <c r="G65" s="11">
        <v>0.08</v>
      </c>
      <c r="H65" s="11">
        <v>8.4600000000000009</v>
      </c>
      <c r="I65" s="12">
        <v>18.2</v>
      </c>
      <c r="J65" s="12">
        <v>1.85</v>
      </c>
      <c r="K65" s="12">
        <v>341</v>
      </c>
      <c r="L65" s="12">
        <v>992</v>
      </c>
      <c r="M65" s="12">
        <v>11.6883208697292</v>
      </c>
      <c r="N65" s="12">
        <v>165.73619053603969</v>
      </c>
    </row>
    <row r="66" spans="1:14">
      <c r="A66" s="2" t="s">
        <v>67</v>
      </c>
      <c r="B66" s="10">
        <v>-23.82</v>
      </c>
      <c r="C66" s="10">
        <v>-71.37</v>
      </c>
      <c r="D66" s="9">
        <v>7770</v>
      </c>
      <c r="E66" s="10">
        <v>4.5</v>
      </c>
      <c r="F66" s="11">
        <v>0.54</v>
      </c>
      <c r="G66" s="11">
        <v>7.0000000000000007E-2</v>
      </c>
      <c r="H66" s="11">
        <v>9</v>
      </c>
      <c r="I66" s="12">
        <v>18.2</v>
      </c>
      <c r="J66" s="12">
        <v>1.85</v>
      </c>
      <c r="K66" s="12">
        <v>341</v>
      </c>
      <c r="L66" s="12">
        <v>992</v>
      </c>
      <c r="M66" s="12">
        <v>9.3319927103626701E-2</v>
      </c>
      <c r="N66" s="12">
        <v>165.73619053603969</v>
      </c>
    </row>
    <row r="67" spans="1:14">
      <c r="A67" s="2" t="s">
        <v>68</v>
      </c>
      <c r="B67" s="10">
        <v>-23.82</v>
      </c>
      <c r="C67" s="10">
        <v>-71.37</v>
      </c>
      <c r="D67" s="9">
        <v>7770</v>
      </c>
      <c r="E67" s="10">
        <v>5.5</v>
      </c>
      <c r="F67" s="11">
        <v>0.48</v>
      </c>
      <c r="G67" s="11">
        <v>7.0000000000000007E-2</v>
      </c>
      <c r="H67" s="11">
        <v>8</v>
      </c>
      <c r="I67" s="12">
        <v>18.2</v>
      </c>
      <c r="J67" s="12">
        <v>1.85</v>
      </c>
      <c r="K67" s="12">
        <v>341</v>
      </c>
      <c r="L67" s="12">
        <v>992</v>
      </c>
      <c r="M67" s="12">
        <v>0</v>
      </c>
      <c r="N67" s="12">
        <v>165.73619053603969</v>
      </c>
    </row>
    <row r="68" spans="1:14">
      <c r="A68" s="2" t="s">
        <v>69</v>
      </c>
      <c r="B68" s="10">
        <v>-23.82</v>
      </c>
      <c r="C68" s="10">
        <v>-71.37</v>
      </c>
      <c r="D68" s="9">
        <v>7770</v>
      </c>
      <c r="E68" s="10">
        <v>6.5</v>
      </c>
      <c r="F68" s="11">
        <v>0.47</v>
      </c>
      <c r="G68" s="11">
        <v>7.0000000000000007E-2</v>
      </c>
      <c r="H68" s="11">
        <v>7.83</v>
      </c>
      <c r="I68" s="12">
        <v>18.2</v>
      </c>
      <c r="J68" s="12">
        <v>1.85</v>
      </c>
      <c r="K68" s="12">
        <v>341</v>
      </c>
      <c r="L68" s="12">
        <v>992</v>
      </c>
      <c r="M68" s="12">
        <v>0</v>
      </c>
      <c r="N68" s="12">
        <v>165.73619053603969</v>
      </c>
    </row>
    <row r="69" spans="1:14">
      <c r="A69" s="2" t="s">
        <v>70</v>
      </c>
      <c r="B69" s="10">
        <v>-23.82</v>
      </c>
      <c r="C69" s="10">
        <v>-71.37</v>
      </c>
      <c r="D69" s="9">
        <v>7770</v>
      </c>
      <c r="E69" s="10">
        <v>7.5</v>
      </c>
      <c r="F69" s="11">
        <v>0.47</v>
      </c>
      <c r="G69" s="11">
        <v>7.0000000000000007E-2</v>
      </c>
      <c r="H69" s="11">
        <v>7.83</v>
      </c>
      <c r="I69" s="12">
        <v>18.2</v>
      </c>
      <c r="J69" s="12">
        <v>1.85</v>
      </c>
      <c r="K69" s="12">
        <v>341</v>
      </c>
      <c r="L69" s="12">
        <v>992</v>
      </c>
      <c r="M69" s="12">
        <v>0</v>
      </c>
      <c r="N69" s="12">
        <v>165.73619053603969</v>
      </c>
    </row>
    <row r="70" spans="1:14">
      <c r="A70" s="2" t="s">
        <v>71</v>
      </c>
      <c r="B70" s="10">
        <v>-23.82</v>
      </c>
      <c r="C70" s="10">
        <v>-71.37</v>
      </c>
      <c r="D70" s="9">
        <v>7770</v>
      </c>
      <c r="E70" s="10">
        <v>8.5</v>
      </c>
      <c r="F70" s="11">
        <v>0.45</v>
      </c>
      <c r="G70" s="11">
        <v>0.06</v>
      </c>
      <c r="H70" s="11">
        <v>8.75</v>
      </c>
      <c r="I70" s="12">
        <v>18.2</v>
      </c>
      <c r="J70" s="12">
        <v>1.85</v>
      </c>
      <c r="K70" s="12">
        <v>341</v>
      </c>
      <c r="L70" s="12">
        <v>992</v>
      </c>
      <c r="M70" s="12">
        <v>0</v>
      </c>
      <c r="N70" s="12">
        <v>165.73619053603969</v>
      </c>
    </row>
    <row r="71" spans="1:14">
      <c r="A71" s="2" t="s">
        <v>72</v>
      </c>
      <c r="B71" s="10">
        <v>-23.82</v>
      </c>
      <c r="C71" s="10">
        <v>-71.37</v>
      </c>
      <c r="D71" s="9">
        <v>7770</v>
      </c>
      <c r="E71" s="10">
        <v>9.5</v>
      </c>
      <c r="F71" s="11">
        <v>0.52</v>
      </c>
      <c r="G71" s="11">
        <v>0.05</v>
      </c>
      <c r="H71" s="11">
        <v>11.12</v>
      </c>
      <c r="I71" s="12">
        <v>18.2</v>
      </c>
      <c r="J71" s="12">
        <v>1.85</v>
      </c>
      <c r="K71" s="12">
        <v>341</v>
      </c>
      <c r="L71" s="12">
        <v>992</v>
      </c>
      <c r="M71" s="12">
        <v>0</v>
      </c>
      <c r="N71" s="12">
        <v>165.73619053603969</v>
      </c>
    </row>
    <row r="72" spans="1:14">
      <c r="A72" s="2" t="s">
        <v>73</v>
      </c>
      <c r="B72" s="10">
        <v>-23.82</v>
      </c>
      <c r="C72" s="10">
        <v>-71.37</v>
      </c>
      <c r="D72" s="9">
        <v>7770</v>
      </c>
      <c r="E72" s="10">
        <v>11.25</v>
      </c>
      <c r="F72" s="11">
        <v>0.4</v>
      </c>
      <c r="G72" s="11">
        <v>0.06</v>
      </c>
      <c r="H72" s="11">
        <v>7.78</v>
      </c>
      <c r="I72" s="12">
        <v>18.2</v>
      </c>
      <c r="J72" s="12">
        <v>1.85</v>
      </c>
      <c r="K72" s="12">
        <v>341</v>
      </c>
      <c r="L72" s="12">
        <v>992</v>
      </c>
      <c r="M72" s="12">
        <v>0</v>
      </c>
      <c r="N72" s="12">
        <v>165.73619053603969</v>
      </c>
    </row>
    <row r="73" spans="1:14">
      <c r="A73" s="2" t="s">
        <v>74</v>
      </c>
      <c r="B73" s="10">
        <v>-23.82</v>
      </c>
      <c r="C73" s="10">
        <v>-71.37</v>
      </c>
      <c r="D73" s="9">
        <v>7770</v>
      </c>
      <c r="E73" s="10">
        <v>13.75</v>
      </c>
      <c r="F73" s="11">
        <v>0.38</v>
      </c>
      <c r="G73" s="11">
        <v>0.05</v>
      </c>
      <c r="H73" s="11">
        <v>8.8699999999999992</v>
      </c>
      <c r="I73" s="12">
        <v>18.2</v>
      </c>
      <c r="J73" s="12">
        <v>1.85</v>
      </c>
      <c r="K73" s="12">
        <v>341</v>
      </c>
      <c r="L73" s="12">
        <v>992</v>
      </c>
      <c r="M73" s="12">
        <v>0</v>
      </c>
      <c r="N73" s="12">
        <v>165.73619053603969</v>
      </c>
    </row>
    <row r="74" spans="1:14">
      <c r="A74" s="2" t="s">
        <v>75</v>
      </c>
      <c r="B74" s="10">
        <v>-23.82</v>
      </c>
      <c r="C74" s="10">
        <v>-71.37</v>
      </c>
      <c r="D74" s="9">
        <v>7770</v>
      </c>
      <c r="E74" s="10">
        <v>16.25</v>
      </c>
      <c r="F74" s="11">
        <v>0.39</v>
      </c>
      <c r="G74" s="11">
        <v>0.05</v>
      </c>
      <c r="H74" s="11">
        <v>9.1</v>
      </c>
      <c r="I74" s="12">
        <v>18.2</v>
      </c>
      <c r="J74" s="12">
        <v>1.85</v>
      </c>
      <c r="K74" s="12">
        <v>341</v>
      </c>
      <c r="L74" s="12">
        <v>992</v>
      </c>
      <c r="M74" s="12">
        <v>0</v>
      </c>
      <c r="N74" s="12">
        <v>165.73619053603969</v>
      </c>
    </row>
    <row r="75" spans="1:14">
      <c r="A75" s="2" t="s">
        <v>76</v>
      </c>
      <c r="B75" s="10">
        <v>-23.82</v>
      </c>
      <c r="C75" s="10">
        <v>-71.37</v>
      </c>
      <c r="D75" s="9">
        <v>7770</v>
      </c>
      <c r="E75" s="10">
        <v>18.75</v>
      </c>
      <c r="F75" s="11">
        <v>0.33</v>
      </c>
      <c r="G75" s="11">
        <v>0.04</v>
      </c>
      <c r="H75" s="11">
        <v>9.6300000000000008</v>
      </c>
      <c r="I75" s="12">
        <v>18.2</v>
      </c>
      <c r="J75" s="12">
        <v>1.85</v>
      </c>
      <c r="K75" s="12">
        <v>341</v>
      </c>
      <c r="L75" s="12">
        <v>992</v>
      </c>
      <c r="M75" s="12">
        <v>0</v>
      </c>
      <c r="N75" s="12">
        <v>165.73619053603969</v>
      </c>
    </row>
    <row r="76" spans="1:14">
      <c r="A76" s="2" t="s">
        <v>77</v>
      </c>
      <c r="B76" s="10">
        <v>-23.82</v>
      </c>
      <c r="C76" s="10">
        <v>-71.37</v>
      </c>
      <c r="D76" s="9">
        <v>7770</v>
      </c>
      <c r="E76" s="10">
        <v>22.5</v>
      </c>
      <c r="F76" s="11">
        <v>0.34</v>
      </c>
      <c r="G76" s="11">
        <v>0.04</v>
      </c>
      <c r="H76" s="11">
        <v>9.92</v>
      </c>
      <c r="I76" s="12">
        <v>18.2</v>
      </c>
      <c r="J76" s="12">
        <v>1.85</v>
      </c>
      <c r="K76" s="12">
        <v>341</v>
      </c>
      <c r="L76" s="12">
        <v>992</v>
      </c>
      <c r="M76" s="12">
        <v>0</v>
      </c>
      <c r="N76" s="12">
        <v>165.73619053603969</v>
      </c>
    </row>
    <row r="77" spans="1:14">
      <c r="A77" s="2" t="s">
        <v>78</v>
      </c>
      <c r="B77" s="10">
        <v>-23.82</v>
      </c>
      <c r="C77" s="10">
        <v>-71.37</v>
      </c>
      <c r="D77" s="9">
        <v>7770</v>
      </c>
      <c r="E77" s="10">
        <v>27.5</v>
      </c>
      <c r="F77" s="11">
        <v>0.59</v>
      </c>
      <c r="G77" s="11">
        <v>0.08</v>
      </c>
      <c r="H77" s="11">
        <v>8.6</v>
      </c>
      <c r="I77" s="12">
        <v>18.2</v>
      </c>
      <c r="J77" s="12">
        <v>1.85</v>
      </c>
      <c r="K77" s="12">
        <v>341</v>
      </c>
      <c r="L77" s="12">
        <v>992</v>
      </c>
      <c r="M77" s="12">
        <v>0</v>
      </c>
      <c r="N77" s="12">
        <v>165.73619053603969</v>
      </c>
    </row>
    <row r="78" spans="1:14">
      <c r="A78" s="2"/>
    </row>
    <row r="79" spans="1:14">
      <c r="A79" s="2" t="s">
        <v>79</v>
      </c>
      <c r="B79" s="10">
        <v>-22.94</v>
      </c>
      <c r="C79" s="10">
        <v>-71.62</v>
      </c>
      <c r="D79" s="9">
        <v>5500</v>
      </c>
      <c r="E79" s="10">
        <v>0.5</v>
      </c>
      <c r="F79" s="11">
        <v>0.6</v>
      </c>
      <c r="G79" s="11">
        <v>0.1</v>
      </c>
      <c r="H79" s="11">
        <v>7.29</v>
      </c>
      <c r="I79" s="12">
        <v>18.79</v>
      </c>
      <c r="J79" s="12">
        <v>1.85</v>
      </c>
      <c r="K79" s="12">
        <v>308</v>
      </c>
      <c r="L79" s="12">
        <v>355</v>
      </c>
      <c r="M79" s="12">
        <v>126.989395242759</v>
      </c>
      <c r="N79" s="12">
        <v>163.42355853377009</v>
      </c>
    </row>
    <row r="80" spans="1:14">
      <c r="A80" s="2" t="s">
        <v>80</v>
      </c>
      <c r="B80" s="10">
        <v>-22.94</v>
      </c>
      <c r="C80" s="10">
        <v>-71.62</v>
      </c>
      <c r="D80" s="9">
        <v>5500</v>
      </c>
      <c r="E80" s="10">
        <v>1.5</v>
      </c>
      <c r="F80" s="11">
        <v>0.59</v>
      </c>
      <c r="G80" s="11">
        <v>0.09</v>
      </c>
      <c r="H80" s="11">
        <v>7.32</v>
      </c>
      <c r="I80" s="12">
        <v>18.79</v>
      </c>
      <c r="J80" s="12">
        <v>1.85</v>
      </c>
      <c r="K80" s="12">
        <v>308</v>
      </c>
      <c r="L80" s="12">
        <v>355</v>
      </c>
      <c r="M80" s="12">
        <v>101.660832527083</v>
      </c>
      <c r="N80" s="12">
        <v>163.42355853377009</v>
      </c>
    </row>
    <row r="81" spans="1:14">
      <c r="A81" s="2" t="s">
        <v>81</v>
      </c>
      <c r="B81" s="10">
        <v>-22.94</v>
      </c>
      <c r="C81" s="10">
        <v>-71.62</v>
      </c>
      <c r="D81" s="9">
        <v>5500</v>
      </c>
      <c r="E81" s="10">
        <v>2.5</v>
      </c>
      <c r="F81" s="11">
        <v>0.56999999999999995</v>
      </c>
      <c r="G81" s="11">
        <v>0.09</v>
      </c>
      <c r="H81" s="11">
        <v>7.39</v>
      </c>
      <c r="I81" s="12">
        <v>18.79</v>
      </c>
      <c r="J81" s="12">
        <v>1.85</v>
      </c>
      <c r="K81" s="12">
        <v>308</v>
      </c>
      <c r="L81" s="12">
        <v>355</v>
      </c>
      <c r="M81" s="12">
        <v>88.996551169244995</v>
      </c>
      <c r="N81" s="12">
        <v>163.42355853377009</v>
      </c>
    </row>
    <row r="82" spans="1:14">
      <c r="A82" s="2" t="s">
        <v>82</v>
      </c>
      <c r="B82" s="10">
        <v>-22.94</v>
      </c>
      <c r="C82" s="10">
        <v>-71.62</v>
      </c>
      <c r="D82" s="9">
        <v>5500</v>
      </c>
      <c r="E82" s="10">
        <v>3.5</v>
      </c>
      <c r="F82" s="11">
        <v>0.49</v>
      </c>
      <c r="G82" s="11">
        <v>7.0000000000000007E-2</v>
      </c>
      <c r="H82" s="11">
        <v>7.73</v>
      </c>
      <c r="I82" s="12">
        <v>18.79</v>
      </c>
      <c r="J82" s="12">
        <v>1.85</v>
      </c>
      <c r="K82" s="12">
        <v>308</v>
      </c>
      <c r="L82" s="12">
        <v>355</v>
      </c>
      <c r="M82" s="12">
        <v>72.8252380507749</v>
      </c>
      <c r="N82" s="12">
        <v>163.42355853377009</v>
      </c>
    </row>
    <row r="83" spans="1:14">
      <c r="A83" s="2" t="s">
        <v>83</v>
      </c>
      <c r="B83" s="10">
        <v>-22.94</v>
      </c>
      <c r="C83" s="10">
        <v>-71.62</v>
      </c>
      <c r="D83" s="9">
        <v>5500</v>
      </c>
      <c r="E83" s="10">
        <v>4.5</v>
      </c>
      <c r="F83" s="11">
        <v>0.4</v>
      </c>
      <c r="G83" s="11">
        <v>7.0000000000000007E-2</v>
      </c>
      <c r="H83" s="11">
        <v>6.97</v>
      </c>
      <c r="I83" s="12">
        <v>18.79</v>
      </c>
      <c r="J83" s="12">
        <v>1.85</v>
      </c>
      <c r="K83" s="12">
        <v>308</v>
      </c>
      <c r="L83" s="12">
        <v>355</v>
      </c>
      <c r="M83" s="12">
        <v>58.797111008246603</v>
      </c>
      <c r="N83" s="12">
        <v>163.42355853377009</v>
      </c>
    </row>
    <row r="84" spans="1:14">
      <c r="A84" s="2" t="s">
        <v>84</v>
      </c>
      <c r="B84" s="10">
        <v>-22.94</v>
      </c>
      <c r="C84" s="10">
        <v>-71.62</v>
      </c>
      <c r="D84" s="9">
        <v>5500</v>
      </c>
      <c r="E84" s="10">
        <v>5.5</v>
      </c>
      <c r="F84" s="11">
        <v>0.35</v>
      </c>
      <c r="G84" s="11">
        <v>0.06</v>
      </c>
      <c r="H84" s="11">
        <v>6.81</v>
      </c>
      <c r="I84" s="12">
        <v>18.79</v>
      </c>
      <c r="J84" s="12">
        <v>1.85</v>
      </c>
      <c r="K84" s="12">
        <v>308</v>
      </c>
      <c r="L84" s="12">
        <v>355</v>
      </c>
      <c r="M84" s="12">
        <v>48.081180628537503</v>
      </c>
      <c r="N84" s="12">
        <v>163.42355853377009</v>
      </c>
    </row>
    <row r="85" spans="1:14">
      <c r="A85" s="2" t="s">
        <v>85</v>
      </c>
      <c r="B85" s="10">
        <v>-22.94</v>
      </c>
      <c r="C85" s="10">
        <v>-71.62</v>
      </c>
      <c r="D85" s="9">
        <v>5500</v>
      </c>
      <c r="E85" s="10">
        <v>6.5</v>
      </c>
      <c r="F85" s="11">
        <v>0.44</v>
      </c>
      <c r="G85" s="11">
        <v>7.0000000000000007E-2</v>
      </c>
      <c r="H85" s="11">
        <v>6.94</v>
      </c>
      <c r="I85" s="12">
        <v>18.79</v>
      </c>
      <c r="J85" s="12">
        <v>1.85</v>
      </c>
      <c r="K85" s="12">
        <v>308</v>
      </c>
      <c r="L85" s="12">
        <v>355</v>
      </c>
      <c r="M85" s="12">
        <v>39.313601226957303</v>
      </c>
      <c r="N85" s="12">
        <v>163.42355853377009</v>
      </c>
    </row>
    <row r="86" spans="1:14">
      <c r="A86" s="2" t="s">
        <v>86</v>
      </c>
      <c r="B86" s="10">
        <v>-22.94</v>
      </c>
      <c r="C86" s="10">
        <v>-71.62</v>
      </c>
      <c r="D86" s="9">
        <v>5500</v>
      </c>
      <c r="E86" s="10">
        <v>7.5</v>
      </c>
      <c r="F86" s="11">
        <v>0.4</v>
      </c>
      <c r="G86" s="11">
        <v>7.0000000000000007E-2</v>
      </c>
      <c r="H86" s="11">
        <v>6.76</v>
      </c>
      <c r="I86" s="12">
        <v>18.79</v>
      </c>
      <c r="J86" s="12">
        <v>1.85</v>
      </c>
      <c r="K86" s="12">
        <v>308</v>
      </c>
      <c r="L86" s="12">
        <v>355</v>
      </c>
      <c r="M86" s="12">
        <v>31.325362216628701</v>
      </c>
      <c r="N86" s="12">
        <v>163.42355853377009</v>
      </c>
    </row>
    <row r="87" spans="1:14">
      <c r="A87" s="2" t="s">
        <v>87</v>
      </c>
      <c r="B87" s="10">
        <v>-22.94</v>
      </c>
      <c r="C87" s="10">
        <v>-71.62</v>
      </c>
      <c r="D87" s="9">
        <v>5500</v>
      </c>
      <c r="E87" s="10">
        <v>8.5</v>
      </c>
      <c r="F87" s="11">
        <v>0.3</v>
      </c>
      <c r="G87" s="11">
        <v>0.06</v>
      </c>
      <c r="H87" s="11">
        <v>6.14</v>
      </c>
      <c r="I87" s="12">
        <v>18.79</v>
      </c>
      <c r="J87" s="12">
        <v>1.85</v>
      </c>
      <c r="K87" s="12">
        <v>308</v>
      </c>
      <c r="L87" s="12">
        <v>355</v>
      </c>
      <c r="M87" s="12">
        <v>26.844154966932201</v>
      </c>
      <c r="N87" s="12">
        <v>163.42355853377009</v>
      </c>
    </row>
    <row r="88" spans="1:14">
      <c r="A88" s="2" t="s">
        <v>88</v>
      </c>
      <c r="B88" s="10">
        <v>-22.94</v>
      </c>
      <c r="C88" s="10">
        <v>-71.62</v>
      </c>
      <c r="D88" s="9">
        <v>5500</v>
      </c>
      <c r="E88" s="10">
        <v>9.5</v>
      </c>
      <c r="F88" s="11">
        <v>0.28000000000000003</v>
      </c>
      <c r="G88" s="11">
        <v>0.05</v>
      </c>
      <c r="H88" s="11">
        <v>6.95</v>
      </c>
      <c r="I88" s="12">
        <v>18.79</v>
      </c>
      <c r="J88" s="12">
        <v>1.85</v>
      </c>
      <c r="K88" s="12">
        <v>308</v>
      </c>
      <c r="L88" s="12">
        <v>355</v>
      </c>
      <c r="M88" s="12">
        <v>21.973277521609798</v>
      </c>
      <c r="N88" s="12">
        <v>163.42355853377009</v>
      </c>
    </row>
    <row r="89" spans="1:14">
      <c r="A89" s="2" t="s">
        <v>89</v>
      </c>
      <c r="B89" s="10">
        <v>-22.94</v>
      </c>
      <c r="C89" s="10">
        <v>-71.62</v>
      </c>
      <c r="D89" s="9">
        <v>5500</v>
      </c>
      <c r="E89" s="10">
        <v>11.25</v>
      </c>
      <c r="F89" s="11">
        <v>0.31</v>
      </c>
      <c r="G89" s="11">
        <v>0.06</v>
      </c>
      <c r="H89" s="11">
        <v>6.46</v>
      </c>
      <c r="I89" s="12">
        <v>18.79</v>
      </c>
      <c r="J89" s="12">
        <v>1.85</v>
      </c>
      <c r="K89" s="12">
        <v>308</v>
      </c>
      <c r="L89" s="12">
        <v>355</v>
      </c>
      <c r="M89" s="12">
        <v>16.323059685036</v>
      </c>
      <c r="N89" s="12">
        <v>163.42355853377009</v>
      </c>
    </row>
    <row r="90" spans="1:14">
      <c r="A90" s="2" t="s">
        <v>90</v>
      </c>
      <c r="B90" s="10">
        <v>-22.94</v>
      </c>
      <c r="C90" s="10">
        <v>-71.62</v>
      </c>
      <c r="D90" s="9">
        <v>5500</v>
      </c>
      <c r="E90" s="10">
        <v>13.75</v>
      </c>
      <c r="F90" s="11">
        <v>0.32</v>
      </c>
      <c r="G90" s="11">
        <v>0.06</v>
      </c>
      <c r="H90" s="11">
        <v>6.67</v>
      </c>
      <c r="I90" s="12">
        <v>18.79</v>
      </c>
      <c r="J90" s="12">
        <v>1.85</v>
      </c>
      <c r="K90" s="12">
        <v>308</v>
      </c>
      <c r="L90" s="12">
        <v>355</v>
      </c>
      <c r="M90" s="12">
        <v>10.2831716528363</v>
      </c>
      <c r="N90" s="12">
        <v>163.42355853377009</v>
      </c>
    </row>
    <row r="91" spans="1:14">
      <c r="A91" s="2" t="s">
        <v>91</v>
      </c>
      <c r="B91" s="10">
        <v>-22.94</v>
      </c>
      <c r="C91" s="10">
        <v>-71.62</v>
      </c>
      <c r="D91" s="9">
        <v>5500</v>
      </c>
      <c r="E91" s="10">
        <v>16.25</v>
      </c>
      <c r="F91" s="11">
        <v>0.3</v>
      </c>
      <c r="G91" s="11">
        <v>0.05</v>
      </c>
      <c r="H91" s="11">
        <v>6.86</v>
      </c>
      <c r="I91" s="12">
        <v>18.79</v>
      </c>
      <c r="J91" s="12">
        <v>1.85</v>
      </c>
      <c r="K91" s="12">
        <v>308</v>
      </c>
      <c r="L91" s="12">
        <v>355</v>
      </c>
      <c r="M91" s="12">
        <v>5.8019644031397304</v>
      </c>
      <c r="N91" s="12">
        <v>163.42355853377009</v>
      </c>
    </row>
    <row r="92" spans="1:14">
      <c r="A92" s="2" t="s">
        <v>92</v>
      </c>
      <c r="B92" s="10">
        <v>-22.94</v>
      </c>
      <c r="C92" s="10">
        <v>-71.62</v>
      </c>
      <c r="D92" s="9">
        <v>5500</v>
      </c>
      <c r="E92" s="10">
        <v>18.75</v>
      </c>
      <c r="F92" s="11">
        <v>0.25</v>
      </c>
      <c r="G92" s="11">
        <v>0.04</v>
      </c>
      <c r="H92" s="11">
        <v>7.1</v>
      </c>
      <c r="I92" s="12">
        <v>18.79</v>
      </c>
      <c r="J92" s="12">
        <v>1.85</v>
      </c>
      <c r="K92" s="12">
        <v>308</v>
      </c>
      <c r="L92" s="12">
        <v>355</v>
      </c>
      <c r="M92" s="12">
        <v>2.6846028381334501</v>
      </c>
      <c r="N92" s="12">
        <v>163.42355853377009</v>
      </c>
    </row>
    <row r="93" spans="1:14">
      <c r="A93" s="2" t="s">
        <v>93</v>
      </c>
      <c r="B93" s="10">
        <v>-22.94</v>
      </c>
      <c r="C93" s="10">
        <v>-71.62</v>
      </c>
      <c r="D93" s="9">
        <v>5500</v>
      </c>
      <c r="E93" s="10">
        <v>22.5</v>
      </c>
      <c r="F93" s="11">
        <v>0.22</v>
      </c>
      <c r="G93" s="11">
        <v>0.04</v>
      </c>
      <c r="H93" s="11">
        <v>6.94</v>
      </c>
      <c r="I93" s="12">
        <v>18.79</v>
      </c>
      <c r="J93" s="12">
        <v>1.85</v>
      </c>
      <c r="K93" s="12">
        <v>308</v>
      </c>
      <c r="L93" s="12">
        <v>355</v>
      </c>
      <c r="M93" s="12">
        <v>1.3207571534432001</v>
      </c>
      <c r="N93" s="12">
        <v>163.42355853377009</v>
      </c>
    </row>
    <row r="94" spans="1:14">
      <c r="A94" s="2"/>
    </row>
    <row r="95" spans="1:14">
      <c r="A95" s="2" t="s">
        <v>110</v>
      </c>
      <c r="B95" s="10">
        <v>-24.27</v>
      </c>
      <c r="C95" s="10">
        <v>-71.42</v>
      </c>
      <c r="D95" s="9">
        <v>7720</v>
      </c>
      <c r="E95" s="10">
        <v>1.5</v>
      </c>
      <c r="F95" s="11">
        <v>0.52</v>
      </c>
      <c r="G95" s="11">
        <v>7.0000000000000007E-2</v>
      </c>
      <c r="H95" s="11">
        <v>8.67</v>
      </c>
      <c r="I95" s="12">
        <v>18.09</v>
      </c>
      <c r="J95" s="12">
        <v>1.85</v>
      </c>
      <c r="K95" s="12">
        <v>309</v>
      </c>
      <c r="L95" s="12">
        <v>1035</v>
      </c>
      <c r="M95" s="12">
        <v>66.408367176634201</v>
      </c>
      <c r="N95" s="12">
        <v>162.05480945757998</v>
      </c>
    </row>
    <row r="96" spans="1:14">
      <c r="A96" s="2" t="s">
        <v>111</v>
      </c>
      <c r="B96" s="10">
        <v>-24.27</v>
      </c>
      <c r="C96" s="10">
        <v>-71.42</v>
      </c>
      <c r="D96" s="9">
        <v>7720</v>
      </c>
      <c r="E96" s="10">
        <v>2.5</v>
      </c>
      <c r="F96" s="11">
        <v>0.39</v>
      </c>
      <c r="G96" s="11">
        <v>0.05</v>
      </c>
      <c r="H96" s="11">
        <v>9.1</v>
      </c>
      <c r="I96" s="12">
        <v>18.09</v>
      </c>
      <c r="J96" s="12">
        <v>1.85</v>
      </c>
      <c r="K96" s="12">
        <v>309</v>
      </c>
      <c r="L96" s="12">
        <v>1035</v>
      </c>
      <c r="M96" s="12">
        <v>34.526219749652299</v>
      </c>
      <c r="N96" s="12">
        <v>162.05480945757998</v>
      </c>
    </row>
    <row r="97" spans="1:14">
      <c r="A97" s="2" t="s">
        <v>112</v>
      </c>
      <c r="B97" s="10">
        <v>-24.27</v>
      </c>
      <c r="C97" s="10">
        <v>-71.42</v>
      </c>
      <c r="D97" s="9">
        <v>7720</v>
      </c>
      <c r="E97" s="10">
        <v>3.5</v>
      </c>
      <c r="F97" s="11">
        <v>0.39</v>
      </c>
      <c r="G97" s="11">
        <v>0.05</v>
      </c>
      <c r="H97" s="11">
        <v>9.1</v>
      </c>
      <c r="I97" s="12">
        <v>18.09</v>
      </c>
      <c r="J97" s="12">
        <v>1.85</v>
      </c>
      <c r="K97" s="12">
        <v>309</v>
      </c>
      <c r="L97" s="12">
        <v>1035</v>
      </c>
      <c r="M97" s="12">
        <v>10.614609179415901</v>
      </c>
      <c r="N97" s="12">
        <v>162.05480945757998</v>
      </c>
    </row>
    <row r="98" spans="1:14">
      <c r="A98" s="2" t="s">
        <v>113</v>
      </c>
      <c r="B98" s="10">
        <v>-24.27</v>
      </c>
      <c r="C98" s="10">
        <v>-71.42</v>
      </c>
      <c r="D98" s="9">
        <v>7720</v>
      </c>
      <c r="E98" s="10">
        <v>4.5</v>
      </c>
      <c r="F98" s="11">
        <v>0.4</v>
      </c>
      <c r="G98" s="11">
        <v>0.06</v>
      </c>
      <c r="H98" s="11">
        <v>7.78</v>
      </c>
      <c r="I98" s="12">
        <v>18.09</v>
      </c>
      <c r="J98" s="12">
        <v>1.85</v>
      </c>
      <c r="K98" s="12">
        <v>309</v>
      </c>
      <c r="L98" s="12">
        <v>1035</v>
      </c>
      <c r="M98" s="12">
        <v>1.3156495132128001</v>
      </c>
      <c r="N98" s="12">
        <v>162.05480945757998</v>
      </c>
    </row>
    <row r="99" spans="1:14">
      <c r="A99" s="2" t="s">
        <v>114</v>
      </c>
      <c r="B99" s="10">
        <v>-24.27</v>
      </c>
      <c r="C99" s="10">
        <v>-71.42</v>
      </c>
      <c r="D99" s="9">
        <v>7720</v>
      </c>
      <c r="E99" s="10">
        <v>5.5</v>
      </c>
      <c r="F99" s="11">
        <v>0.39</v>
      </c>
      <c r="G99" s="11">
        <v>0.06</v>
      </c>
      <c r="H99" s="11">
        <v>7.84</v>
      </c>
      <c r="I99" s="12">
        <v>18.09</v>
      </c>
      <c r="J99" s="12">
        <v>1.85</v>
      </c>
      <c r="K99" s="12">
        <v>309</v>
      </c>
      <c r="L99" s="12">
        <v>1035</v>
      </c>
      <c r="M99" s="12">
        <v>0</v>
      </c>
      <c r="N99" s="12">
        <v>162.05480945757998</v>
      </c>
    </row>
    <row r="100" spans="1:14">
      <c r="A100" s="2" t="s">
        <v>115</v>
      </c>
      <c r="B100" s="10">
        <v>-24.27</v>
      </c>
      <c r="C100" s="10">
        <v>-71.42</v>
      </c>
      <c r="D100" s="9">
        <v>7720</v>
      </c>
      <c r="E100" s="10">
        <v>6.5</v>
      </c>
      <c r="F100" s="11">
        <v>0.33</v>
      </c>
      <c r="G100" s="11">
        <v>0.04</v>
      </c>
      <c r="H100" s="11">
        <v>9.6300000000000008</v>
      </c>
      <c r="I100" s="12">
        <v>18.09</v>
      </c>
      <c r="J100" s="12">
        <v>1.85</v>
      </c>
      <c r="K100" s="12">
        <v>309</v>
      </c>
      <c r="L100" s="12">
        <v>1035</v>
      </c>
      <c r="M100" s="12">
        <v>0</v>
      </c>
      <c r="N100" s="12">
        <v>162.05480945757998</v>
      </c>
    </row>
    <row r="101" spans="1:14">
      <c r="A101" s="2" t="s">
        <v>116</v>
      </c>
      <c r="B101" s="10">
        <v>-24.27</v>
      </c>
      <c r="C101" s="10">
        <v>-71.42</v>
      </c>
      <c r="D101" s="9">
        <v>7720</v>
      </c>
      <c r="E101" s="10">
        <v>7.5</v>
      </c>
      <c r="F101" s="11">
        <v>0.37</v>
      </c>
      <c r="G101" s="11">
        <v>0.05</v>
      </c>
      <c r="H101" s="11">
        <v>8.6300000000000008</v>
      </c>
      <c r="I101" s="12">
        <v>18.09</v>
      </c>
      <c r="J101" s="12">
        <v>1.85</v>
      </c>
      <c r="K101" s="12">
        <v>309</v>
      </c>
      <c r="L101" s="12">
        <v>1035</v>
      </c>
      <c r="M101" s="12">
        <v>0</v>
      </c>
      <c r="N101" s="12">
        <v>162.05480945757998</v>
      </c>
    </row>
    <row r="102" spans="1:14">
      <c r="A102" s="2" t="s">
        <v>117</v>
      </c>
      <c r="B102" s="10">
        <v>-24.27</v>
      </c>
      <c r="C102" s="10">
        <v>-71.42</v>
      </c>
      <c r="D102" s="9">
        <v>7720</v>
      </c>
      <c r="E102" s="10">
        <v>8.5</v>
      </c>
      <c r="F102" s="11">
        <v>0.37</v>
      </c>
      <c r="G102" s="11">
        <v>0.05</v>
      </c>
      <c r="H102" s="11">
        <v>8.6300000000000008</v>
      </c>
      <c r="I102" s="12">
        <v>18.09</v>
      </c>
      <c r="J102" s="12">
        <v>1.85</v>
      </c>
      <c r="K102" s="12">
        <v>309</v>
      </c>
      <c r="L102" s="12">
        <v>1035</v>
      </c>
      <c r="M102" s="12">
        <v>0</v>
      </c>
      <c r="N102" s="12">
        <v>162.05480945757998</v>
      </c>
    </row>
    <row r="103" spans="1:14">
      <c r="A103" s="2" t="s">
        <v>118</v>
      </c>
      <c r="B103" s="10">
        <v>-24.27</v>
      </c>
      <c r="C103" s="10">
        <v>-71.42</v>
      </c>
      <c r="D103" s="9">
        <v>7720</v>
      </c>
      <c r="E103" s="10">
        <v>9.5</v>
      </c>
      <c r="F103" s="11">
        <v>0.42</v>
      </c>
      <c r="G103" s="11">
        <v>0.06</v>
      </c>
      <c r="H103" s="11">
        <v>8.17</v>
      </c>
      <c r="I103" s="12">
        <v>18.09</v>
      </c>
      <c r="J103" s="12">
        <v>1.85</v>
      </c>
      <c r="K103" s="12">
        <v>309</v>
      </c>
      <c r="L103" s="12">
        <v>1035</v>
      </c>
      <c r="M103" s="12">
        <v>0</v>
      </c>
      <c r="N103" s="12">
        <v>162.05480945757998</v>
      </c>
    </row>
    <row r="104" spans="1:14">
      <c r="A104" s="2" t="s">
        <v>119</v>
      </c>
      <c r="B104" s="10">
        <v>-24.27</v>
      </c>
      <c r="C104" s="10">
        <v>-71.42</v>
      </c>
      <c r="D104" s="9">
        <v>7720</v>
      </c>
      <c r="E104" s="10">
        <v>11.25</v>
      </c>
      <c r="F104" s="11">
        <v>0.36</v>
      </c>
      <c r="G104" s="11">
        <v>0.05</v>
      </c>
      <c r="H104" s="11">
        <v>8.4</v>
      </c>
      <c r="I104" s="12">
        <v>18.09</v>
      </c>
      <c r="J104" s="12">
        <v>1.85</v>
      </c>
      <c r="K104" s="12">
        <v>309</v>
      </c>
      <c r="L104" s="12">
        <v>1035</v>
      </c>
      <c r="M104" s="12">
        <v>0</v>
      </c>
      <c r="N104" s="12">
        <v>162.05480945757998</v>
      </c>
    </row>
    <row r="105" spans="1:14">
      <c r="A105" s="2" t="s">
        <v>120</v>
      </c>
      <c r="B105" s="10">
        <v>-24.27</v>
      </c>
      <c r="C105" s="10">
        <v>-71.42</v>
      </c>
      <c r="D105" s="9">
        <v>7720</v>
      </c>
      <c r="E105" s="10">
        <v>13.75</v>
      </c>
      <c r="F105" s="11">
        <v>0.56000000000000005</v>
      </c>
      <c r="G105" s="11">
        <v>0.09</v>
      </c>
      <c r="H105" s="11">
        <v>7.26</v>
      </c>
      <c r="I105" s="12">
        <v>18.09</v>
      </c>
      <c r="J105" s="12">
        <v>1.85</v>
      </c>
      <c r="K105" s="12">
        <v>309</v>
      </c>
      <c r="L105" s="12">
        <v>1035</v>
      </c>
      <c r="M105" s="12">
        <v>0</v>
      </c>
      <c r="N105" s="12">
        <v>162.05480945757998</v>
      </c>
    </row>
    <row r="106" spans="1:14">
      <c r="A106" s="2" t="s">
        <v>121</v>
      </c>
      <c r="B106" s="10">
        <v>-24.27</v>
      </c>
      <c r="C106" s="10">
        <v>-71.42</v>
      </c>
      <c r="D106" s="9">
        <v>7720</v>
      </c>
      <c r="E106" s="10">
        <v>16.25</v>
      </c>
      <c r="F106" s="11">
        <v>0.53</v>
      </c>
      <c r="G106" s="11">
        <v>0.08</v>
      </c>
      <c r="H106" s="11">
        <v>7.73</v>
      </c>
      <c r="I106" s="12">
        <v>18.09</v>
      </c>
      <c r="J106" s="12">
        <v>1.85</v>
      </c>
      <c r="K106" s="12">
        <v>309</v>
      </c>
      <c r="L106" s="12">
        <v>1035</v>
      </c>
      <c r="M106" s="12">
        <v>0</v>
      </c>
      <c r="N106" s="12">
        <v>162.05480945757998</v>
      </c>
    </row>
    <row r="107" spans="1:14">
      <c r="A107" s="2" t="s">
        <v>122</v>
      </c>
      <c r="B107" s="10">
        <v>-24.27</v>
      </c>
      <c r="C107" s="10">
        <v>-71.42</v>
      </c>
      <c r="D107" s="9">
        <v>7720</v>
      </c>
      <c r="E107" s="10">
        <v>18.75</v>
      </c>
      <c r="F107" s="11">
        <v>0.51</v>
      </c>
      <c r="G107" s="11">
        <v>7.0000000000000007E-2</v>
      </c>
      <c r="H107" s="11">
        <v>8.5</v>
      </c>
      <c r="I107" s="12">
        <v>18.09</v>
      </c>
      <c r="J107" s="12">
        <v>1.85</v>
      </c>
      <c r="K107" s="12">
        <v>309</v>
      </c>
      <c r="L107" s="12">
        <v>1035</v>
      </c>
      <c r="M107" s="12">
        <v>0</v>
      </c>
      <c r="N107" s="12">
        <v>162.05480945757998</v>
      </c>
    </row>
    <row r="108" spans="1:14">
      <c r="A108" s="2" t="s">
        <v>123</v>
      </c>
      <c r="B108" s="10">
        <v>-24.27</v>
      </c>
      <c r="C108" s="10">
        <v>-71.42</v>
      </c>
      <c r="D108" s="9">
        <v>7720</v>
      </c>
      <c r="E108" s="10">
        <v>21.25</v>
      </c>
      <c r="F108" s="11">
        <v>0.5</v>
      </c>
      <c r="G108" s="11">
        <v>0.06</v>
      </c>
      <c r="H108" s="11">
        <v>9.7200000000000006</v>
      </c>
      <c r="I108" s="12">
        <v>18.09</v>
      </c>
      <c r="J108" s="12">
        <v>1.85</v>
      </c>
      <c r="K108" s="12">
        <v>309</v>
      </c>
      <c r="L108" s="12">
        <v>1035</v>
      </c>
      <c r="M108" s="12">
        <v>0</v>
      </c>
      <c r="N108" s="12">
        <v>162.05480945757998</v>
      </c>
    </row>
    <row r="109" spans="1:14">
      <c r="A109" s="2"/>
    </row>
    <row r="110" spans="1:14">
      <c r="A110" s="2" t="s">
        <v>124</v>
      </c>
      <c r="B110" s="10">
        <v>-23.05</v>
      </c>
      <c r="C110" s="10">
        <v>-71.3</v>
      </c>
      <c r="D110" s="9">
        <v>7915</v>
      </c>
      <c r="E110" s="10">
        <v>0.5</v>
      </c>
      <c r="F110" s="11">
        <v>0.52</v>
      </c>
      <c r="G110" s="11">
        <v>0.05</v>
      </c>
      <c r="H110" s="11">
        <v>12.13</v>
      </c>
      <c r="I110" s="12">
        <v>18.510000000000002</v>
      </c>
      <c r="J110" s="12">
        <v>1.87</v>
      </c>
      <c r="K110" s="12">
        <v>341</v>
      </c>
      <c r="L110" s="12">
        <v>1793</v>
      </c>
      <c r="M110" s="12">
        <v>90.171491322015896</v>
      </c>
      <c r="N110" s="12">
        <v>153.01269062008259</v>
      </c>
    </row>
    <row r="111" spans="1:14">
      <c r="A111" s="2" t="s">
        <v>125</v>
      </c>
      <c r="B111" s="10">
        <v>-23.05</v>
      </c>
      <c r="C111" s="10">
        <v>-71.3</v>
      </c>
      <c r="D111" s="9">
        <v>7915</v>
      </c>
      <c r="E111" s="10">
        <v>1.5</v>
      </c>
      <c r="F111" s="11">
        <v>0.41</v>
      </c>
      <c r="G111" s="11">
        <v>0.04</v>
      </c>
      <c r="H111" s="11">
        <v>11.96</v>
      </c>
      <c r="I111" s="12">
        <v>18.510000000000002</v>
      </c>
      <c r="J111" s="12">
        <v>1.87</v>
      </c>
      <c r="K111" s="12">
        <v>341</v>
      </c>
      <c r="L111" s="12">
        <v>1793</v>
      </c>
      <c r="M111" s="12">
        <v>26.090005195697898</v>
      </c>
      <c r="N111" s="12">
        <v>153.01269062008259</v>
      </c>
    </row>
    <row r="112" spans="1:14">
      <c r="A112" s="2" t="s">
        <v>126</v>
      </c>
      <c r="B112" s="10">
        <v>-23.05</v>
      </c>
      <c r="C112" s="10">
        <v>-71.3</v>
      </c>
      <c r="D112" s="9">
        <v>7915</v>
      </c>
      <c r="E112" s="10">
        <v>2.5</v>
      </c>
      <c r="F112" s="11">
        <v>0.53</v>
      </c>
      <c r="G112" s="11">
        <v>0.05</v>
      </c>
      <c r="H112" s="11">
        <v>12.12</v>
      </c>
      <c r="I112" s="12">
        <v>18.510000000000002</v>
      </c>
      <c r="J112" s="12">
        <v>1.87</v>
      </c>
      <c r="K112" s="12">
        <v>341</v>
      </c>
      <c r="L112" s="12">
        <v>1793</v>
      </c>
      <c r="M112" s="12">
        <v>2.5245554589228898</v>
      </c>
      <c r="N112" s="12">
        <v>153.01269062008259</v>
      </c>
    </row>
    <row r="113" spans="1:14">
      <c r="A113" s="2" t="s">
        <v>127</v>
      </c>
      <c r="B113" s="10">
        <v>-23.05</v>
      </c>
      <c r="C113" s="10">
        <v>-71.3</v>
      </c>
      <c r="D113" s="9">
        <v>7915</v>
      </c>
      <c r="E113" s="10">
        <v>3.5</v>
      </c>
      <c r="F113" s="11">
        <v>0.46</v>
      </c>
      <c r="G113" s="11">
        <v>0.05</v>
      </c>
      <c r="H113" s="11">
        <v>11.93</v>
      </c>
      <c r="I113" s="12">
        <v>18.510000000000002</v>
      </c>
      <c r="J113" s="12">
        <v>1.87</v>
      </c>
      <c r="K113" s="12">
        <v>341</v>
      </c>
      <c r="L113" s="12">
        <v>1793</v>
      </c>
      <c r="M113" s="12">
        <v>0</v>
      </c>
      <c r="N113" s="12">
        <v>153.01269062008259</v>
      </c>
    </row>
    <row r="114" spans="1:14">
      <c r="A114" s="2" t="s">
        <v>128</v>
      </c>
      <c r="B114" s="10">
        <v>-23.05</v>
      </c>
      <c r="C114" s="10">
        <v>-71.3</v>
      </c>
      <c r="D114" s="9">
        <v>7915</v>
      </c>
      <c r="E114" s="10">
        <v>5.5</v>
      </c>
      <c r="F114" s="11">
        <v>0.44</v>
      </c>
      <c r="G114" s="11">
        <v>0.04</v>
      </c>
      <c r="H114" s="11">
        <v>11.67</v>
      </c>
      <c r="I114" s="12">
        <v>18.510000000000002</v>
      </c>
      <c r="J114" s="12">
        <v>1.87</v>
      </c>
      <c r="K114" s="12">
        <v>341</v>
      </c>
      <c r="L114" s="12">
        <v>1793</v>
      </c>
      <c r="M114" s="12">
        <v>0</v>
      </c>
      <c r="N114" s="12">
        <v>153.01269062008259</v>
      </c>
    </row>
    <row r="115" spans="1:14">
      <c r="A115" s="2" t="s">
        <v>129</v>
      </c>
      <c r="B115" s="10">
        <v>-23.05</v>
      </c>
      <c r="C115" s="10">
        <v>-71.3</v>
      </c>
      <c r="D115" s="9">
        <v>7915</v>
      </c>
      <c r="E115" s="10">
        <v>6.5</v>
      </c>
      <c r="F115" s="11">
        <v>0.42</v>
      </c>
      <c r="G115" s="11">
        <v>0.04</v>
      </c>
      <c r="H115" s="11">
        <v>12.25</v>
      </c>
      <c r="I115" s="12">
        <v>18.510000000000002</v>
      </c>
      <c r="J115" s="12">
        <v>1.87</v>
      </c>
      <c r="K115" s="12">
        <v>341</v>
      </c>
      <c r="L115" s="12">
        <v>1793</v>
      </c>
      <c r="M115" s="12">
        <v>0</v>
      </c>
      <c r="N115" s="12">
        <v>153.01269062008259</v>
      </c>
    </row>
    <row r="116" spans="1:14">
      <c r="A116" s="2" t="s">
        <v>130</v>
      </c>
      <c r="B116" s="10">
        <v>-23.05</v>
      </c>
      <c r="C116" s="10">
        <v>-71.3</v>
      </c>
      <c r="D116" s="9">
        <v>7915</v>
      </c>
      <c r="E116" s="10">
        <v>7.5</v>
      </c>
      <c r="F116" s="11">
        <v>0.45</v>
      </c>
      <c r="G116" s="11">
        <v>0.04</v>
      </c>
      <c r="H116" s="11">
        <v>13.13</v>
      </c>
      <c r="I116" s="12">
        <v>18.510000000000002</v>
      </c>
      <c r="J116" s="12">
        <v>1.87</v>
      </c>
      <c r="K116" s="12">
        <v>341</v>
      </c>
      <c r="L116" s="12">
        <v>1793</v>
      </c>
      <c r="M116" s="12">
        <v>0</v>
      </c>
      <c r="N116" s="12">
        <v>153.01269062008259</v>
      </c>
    </row>
    <row r="117" spans="1:14">
      <c r="A117" s="2" t="s">
        <v>131</v>
      </c>
      <c r="B117" s="10">
        <v>-23.05</v>
      </c>
      <c r="C117" s="10">
        <v>-71.3</v>
      </c>
      <c r="D117" s="9">
        <v>7915</v>
      </c>
      <c r="E117" s="10">
        <v>8.5</v>
      </c>
      <c r="F117" s="11">
        <v>0.44</v>
      </c>
      <c r="G117" s="11">
        <v>0.04</v>
      </c>
      <c r="H117" s="11">
        <v>12.83</v>
      </c>
      <c r="I117" s="12">
        <v>18.510000000000002</v>
      </c>
      <c r="J117" s="12">
        <v>1.87</v>
      </c>
      <c r="K117" s="12">
        <v>341</v>
      </c>
      <c r="L117" s="12">
        <v>1793</v>
      </c>
      <c r="M117" s="12">
        <v>0</v>
      </c>
      <c r="N117" s="12">
        <v>153.01269062008259</v>
      </c>
    </row>
    <row r="118" spans="1:14">
      <c r="A118" s="2" t="s">
        <v>132</v>
      </c>
      <c r="B118" s="10">
        <v>-23.05</v>
      </c>
      <c r="C118" s="10">
        <v>-71.3</v>
      </c>
      <c r="D118" s="9">
        <v>7915</v>
      </c>
      <c r="E118" s="10">
        <v>9.5</v>
      </c>
      <c r="F118" s="11">
        <v>0.43</v>
      </c>
      <c r="G118" s="11">
        <v>0.04</v>
      </c>
      <c r="H118" s="11">
        <v>12.54</v>
      </c>
      <c r="I118" s="12">
        <v>18.510000000000002</v>
      </c>
      <c r="J118" s="12">
        <v>1.87</v>
      </c>
      <c r="K118" s="12">
        <v>341</v>
      </c>
      <c r="L118" s="12">
        <v>1793</v>
      </c>
      <c r="M118" s="12">
        <v>0</v>
      </c>
      <c r="N118" s="12">
        <v>153.01269062008259</v>
      </c>
    </row>
    <row r="119" spans="1:14">
      <c r="A119" s="2" t="s">
        <v>133</v>
      </c>
      <c r="B119" s="10">
        <v>-23.05</v>
      </c>
      <c r="C119" s="10">
        <v>-71.3</v>
      </c>
      <c r="D119" s="9">
        <v>7915</v>
      </c>
      <c r="E119" s="10">
        <v>11.25</v>
      </c>
      <c r="F119" s="11">
        <v>0.48</v>
      </c>
      <c r="G119" s="11">
        <v>0.05</v>
      </c>
      <c r="H119" s="11">
        <v>11.91</v>
      </c>
      <c r="I119" s="12">
        <v>18.510000000000002</v>
      </c>
      <c r="J119" s="12">
        <v>1.87</v>
      </c>
      <c r="K119" s="12">
        <v>341</v>
      </c>
      <c r="L119" s="12">
        <v>1793</v>
      </c>
      <c r="M119" s="12">
        <v>0</v>
      </c>
      <c r="N119" s="12">
        <v>153.01269062008259</v>
      </c>
    </row>
    <row r="120" spans="1:14">
      <c r="A120" s="2" t="s">
        <v>134</v>
      </c>
      <c r="B120" s="10">
        <v>-23.05</v>
      </c>
      <c r="C120" s="10">
        <v>-71.3</v>
      </c>
      <c r="D120" s="9">
        <v>7915</v>
      </c>
      <c r="E120" s="10">
        <v>13.75</v>
      </c>
      <c r="F120" s="11">
        <v>0.47</v>
      </c>
      <c r="G120" s="11">
        <v>0.05</v>
      </c>
      <c r="H120" s="11">
        <v>10.97</v>
      </c>
      <c r="I120" s="12">
        <v>18.510000000000002</v>
      </c>
      <c r="J120" s="12">
        <v>1.87</v>
      </c>
      <c r="K120" s="12">
        <v>341</v>
      </c>
      <c r="L120" s="12">
        <v>1793</v>
      </c>
      <c r="M120" s="12">
        <v>0</v>
      </c>
      <c r="N120" s="12">
        <v>153.01269062008259</v>
      </c>
    </row>
    <row r="121" spans="1:14">
      <c r="A121" s="2" t="s">
        <v>135</v>
      </c>
      <c r="B121" s="10">
        <v>-23.05</v>
      </c>
      <c r="C121" s="10">
        <v>-71.3</v>
      </c>
      <c r="D121" s="9">
        <v>7915</v>
      </c>
      <c r="E121" s="10">
        <v>16.25</v>
      </c>
      <c r="F121" s="11">
        <v>0.4</v>
      </c>
      <c r="G121" s="11">
        <v>0.04</v>
      </c>
      <c r="H121" s="11">
        <v>11.38</v>
      </c>
      <c r="I121" s="12">
        <v>18.510000000000002</v>
      </c>
      <c r="J121" s="12">
        <v>1.87</v>
      </c>
      <c r="K121" s="12">
        <v>341</v>
      </c>
      <c r="L121" s="12">
        <v>1793</v>
      </c>
      <c r="M121" s="12">
        <v>0</v>
      </c>
      <c r="N121" s="12">
        <v>153.01269062008259</v>
      </c>
    </row>
    <row r="122" spans="1:14">
      <c r="A122" s="2" t="s">
        <v>136</v>
      </c>
      <c r="B122" s="10">
        <v>-23.05</v>
      </c>
      <c r="C122" s="10">
        <v>-71.3</v>
      </c>
      <c r="D122" s="9">
        <v>7915</v>
      </c>
      <c r="E122" s="10">
        <v>18.75</v>
      </c>
      <c r="F122" s="11">
        <v>0.31</v>
      </c>
      <c r="G122" s="11">
        <v>0.03</v>
      </c>
      <c r="H122" s="11">
        <v>12.47</v>
      </c>
      <c r="I122" s="12">
        <v>18.510000000000002</v>
      </c>
      <c r="J122" s="12">
        <v>1.87</v>
      </c>
      <c r="K122" s="12">
        <v>341</v>
      </c>
      <c r="L122" s="12">
        <v>1793</v>
      </c>
      <c r="M122" s="12">
        <v>0</v>
      </c>
      <c r="N122" s="12">
        <v>153.01269062008259</v>
      </c>
    </row>
    <row r="123" spans="1:14">
      <c r="A123" s="2" t="s">
        <v>137</v>
      </c>
      <c r="B123" s="10">
        <v>-23.05</v>
      </c>
      <c r="C123" s="10">
        <v>-71.3</v>
      </c>
      <c r="D123" s="9">
        <v>7915</v>
      </c>
      <c r="E123" s="10">
        <v>22.5</v>
      </c>
      <c r="F123" s="11">
        <v>0.42</v>
      </c>
      <c r="G123" s="11">
        <v>0.05</v>
      </c>
      <c r="H123" s="11">
        <v>10.89</v>
      </c>
      <c r="I123" s="12">
        <v>18.510000000000002</v>
      </c>
      <c r="J123" s="12">
        <v>1.87</v>
      </c>
      <c r="K123" s="12">
        <v>341</v>
      </c>
      <c r="L123" s="12">
        <v>1793</v>
      </c>
      <c r="M123" s="12">
        <v>0</v>
      </c>
      <c r="N123" s="12">
        <v>153.01269062008259</v>
      </c>
    </row>
    <row r="124" spans="1:14">
      <c r="A124" s="2" t="s">
        <v>138</v>
      </c>
      <c r="B124" s="10">
        <v>-23.05</v>
      </c>
      <c r="C124" s="10">
        <v>-71.3</v>
      </c>
      <c r="D124" s="9">
        <v>7915</v>
      </c>
      <c r="E124" s="10">
        <v>27.5</v>
      </c>
      <c r="F124" s="11">
        <v>0.47</v>
      </c>
      <c r="G124" s="11">
        <v>0.05</v>
      </c>
      <c r="H124" s="11">
        <v>10.97</v>
      </c>
      <c r="I124" s="12">
        <v>18.510000000000002</v>
      </c>
      <c r="J124" s="12">
        <v>1.87</v>
      </c>
      <c r="K124" s="12">
        <v>341</v>
      </c>
      <c r="L124" s="12">
        <v>1793</v>
      </c>
      <c r="M124" s="12">
        <v>0</v>
      </c>
      <c r="N124" s="12">
        <v>153.01269062008259</v>
      </c>
    </row>
    <row r="125" spans="1:14">
      <c r="A125" s="2"/>
    </row>
    <row r="126" spans="1:14">
      <c r="A126" s="2" t="s">
        <v>139</v>
      </c>
      <c r="B126" s="10">
        <v>-23.36</v>
      </c>
      <c r="C126" s="10">
        <v>-71.34</v>
      </c>
      <c r="D126" s="9">
        <v>8085</v>
      </c>
      <c r="E126" s="10">
        <v>0.5</v>
      </c>
      <c r="F126" s="11">
        <v>0.56000000000000005</v>
      </c>
      <c r="G126" s="11">
        <v>7.0000000000000007E-2</v>
      </c>
      <c r="H126" s="11">
        <v>8.83</v>
      </c>
      <c r="I126" s="12">
        <v>18.37</v>
      </c>
      <c r="J126" s="12">
        <v>1.86</v>
      </c>
      <c r="K126" s="12">
        <v>335</v>
      </c>
      <c r="L126" s="12">
        <v>1490</v>
      </c>
      <c r="M126" s="12">
        <v>113.680251198514</v>
      </c>
      <c r="N126" s="12">
        <v>166.19048853038396</v>
      </c>
    </row>
    <row r="127" spans="1:14">
      <c r="A127" s="2" t="s">
        <v>140</v>
      </c>
      <c r="B127" s="10">
        <v>-23.36</v>
      </c>
      <c r="C127" s="10">
        <v>-71.34</v>
      </c>
      <c r="D127" s="9">
        <v>8085</v>
      </c>
      <c r="E127" s="10">
        <v>1.5</v>
      </c>
      <c r="F127" s="11">
        <v>0.51</v>
      </c>
      <c r="G127" s="11">
        <v>7.0000000000000007E-2</v>
      </c>
      <c r="H127" s="11">
        <v>8.3800000000000008</v>
      </c>
      <c r="I127" s="12">
        <v>18.37</v>
      </c>
      <c r="J127" s="12">
        <v>1.86</v>
      </c>
      <c r="K127" s="12">
        <v>335</v>
      </c>
      <c r="L127" s="12">
        <v>1490</v>
      </c>
      <c r="M127" s="12">
        <v>45.698247509931299</v>
      </c>
      <c r="N127" s="12">
        <v>166.19048853038396</v>
      </c>
    </row>
    <row r="128" spans="1:14">
      <c r="A128" s="2" t="s">
        <v>141</v>
      </c>
      <c r="B128" s="10">
        <v>-23.36</v>
      </c>
      <c r="C128" s="10">
        <v>-71.34</v>
      </c>
      <c r="D128" s="9">
        <v>8085</v>
      </c>
      <c r="E128" s="10">
        <v>2.5</v>
      </c>
      <c r="F128" s="11">
        <v>0.45</v>
      </c>
      <c r="G128" s="11">
        <v>0.06</v>
      </c>
      <c r="H128" s="11">
        <v>8.75</v>
      </c>
      <c r="I128" s="12">
        <v>18.37</v>
      </c>
      <c r="J128" s="12">
        <v>1.86</v>
      </c>
      <c r="K128" s="12">
        <v>335</v>
      </c>
      <c r="L128" s="12">
        <v>1490</v>
      </c>
      <c r="M128" s="12">
        <v>14.754714796507701</v>
      </c>
      <c r="N128" s="12">
        <v>166.19048853038396</v>
      </c>
    </row>
    <row r="129" spans="1:14">
      <c r="A129" s="2" t="s">
        <v>142</v>
      </c>
      <c r="B129" s="10">
        <v>-23.36</v>
      </c>
      <c r="C129" s="10">
        <v>-71.34</v>
      </c>
      <c r="D129" s="9">
        <v>8085</v>
      </c>
      <c r="E129" s="10">
        <v>3.5</v>
      </c>
      <c r="F129" s="11">
        <v>0.41</v>
      </c>
      <c r="G129" s="11">
        <v>0.05</v>
      </c>
      <c r="H129" s="11">
        <v>9.1999999999999993</v>
      </c>
      <c r="I129" s="12">
        <v>18.37</v>
      </c>
      <c r="J129" s="12">
        <v>1.86</v>
      </c>
      <c r="K129" s="12">
        <v>335</v>
      </c>
      <c r="L129" s="12">
        <v>1490</v>
      </c>
      <c r="M129" s="12">
        <v>2.5648382730377901</v>
      </c>
      <c r="N129" s="12">
        <v>166.19048853038396</v>
      </c>
    </row>
    <row r="130" spans="1:14">
      <c r="A130" s="2" t="s">
        <v>143</v>
      </c>
      <c r="B130" s="10">
        <v>-23.36</v>
      </c>
      <c r="C130" s="10">
        <v>-71.34</v>
      </c>
      <c r="D130" s="9">
        <v>8085</v>
      </c>
      <c r="E130" s="10">
        <v>4.5</v>
      </c>
      <c r="F130" s="11">
        <v>0.38</v>
      </c>
      <c r="G130" s="11">
        <v>0.05</v>
      </c>
      <c r="H130" s="11">
        <v>9.24</v>
      </c>
      <c r="I130" s="12">
        <v>18.37</v>
      </c>
      <c r="J130" s="12">
        <v>1.86</v>
      </c>
      <c r="K130" s="12">
        <v>335</v>
      </c>
      <c r="L130" s="12">
        <v>1490</v>
      </c>
      <c r="M130" s="12">
        <v>0</v>
      </c>
      <c r="N130" s="12">
        <v>166.19048853038396</v>
      </c>
    </row>
    <row r="131" spans="1:14">
      <c r="A131" s="2" t="s">
        <v>144</v>
      </c>
      <c r="B131" s="10">
        <v>-23.36</v>
      </c>
      <c r="C131" s="10">
        <v>-71.34</v>
      </c>
      <c r="D131" s="9">
        <v>8085</v>
      </c>
      <c r="E131" s="10">
        <v>5.5</v>
      </c>
      <c r="F131" s="11">
        <v>0.37</v>
      </c>
      <c r="G131" s="11">
        <v>0.05</v>
      </c>
      <c r="H131" s="11">
        <v>8.99</v>
      </c>
      <c r="I131" s="12">
        <v>18.37</v>
      </c>
      <c r="J131" s="12">
        <v>1.86</v>
      </c>
      <c r="K131" s="12">
        <v>335</v>
      </c>
      <c r="L131" s="12">
        <v>1490</v>
      </c>
      <c r="M131" s="12">
        <v>0</v>
      </c>
      <c r="N131" s="12">
        <v>166.19048853038396</v>
      </c>
    </row>
    <row r="132" spans="1:14">
      <c r="A132" s="2" t="s">
        <v>145</v>
      </c>
      <c r="B132" s="10">
        <v>-23.36</v>
      </c>
      <c r="C132" s="10">
        <v>-71.34</v>
      </c>
      <c r="D132" s="9">
        <v>8085</v>
      </c>
      <c r="E132" s="10">
        <v>6.5</v>
      </c>
      <c r="F132" s="11">
        <v>0.34</v>
      </c>
      <c r="G132" s="11">
        <v>0.04</v>
      </c>
      <c r="H132" s="11">
        <v>9.02</v>
      </c>
      <c r="I132" s="12">
        <v>18.37</v>
      </c>
      <c r="J132" s="12">
        <v>1.86</v>
      </c>
      <c r="K132" s="12">
        <v>335</v>
      </c>
      <c r="L132" s="12">
        <v>1490</v>
      </c>
      <c r="M132" s="12">
        <v>0</v>
      </c>
      <c r="N132" s="12">
        <v>166.19048853038396</v>
      </c>
    </row>
    <row r="133" spans="1:14">
      <c r="A133" s="2" t="s">
        <v>146</v>
      </c>
      <c r="B133" s="10">
        <v>-23.36</v>
      </c>
      <c r="C133" s="10">
        <v>-71.34</v>
      </c>
      <c r="D133" s="9">
        <v>8085</v>
      </c>
      <c r="E133" s="10">
        <v>7.5</v>
      </c>
      <c r="F133" s="11">
        <v>0.43</v>
      </c>
      <c r="G133" s="11">
        <v>0.06</v>
      </c>
      <c r="H133" s="11">
        <v>8.5</v>
      </c>
      <c r="I133" s="12">
        <v>18.37</v>
      </c>
      <c r="J133" s="12">
        <v>1.86</v>
      </c>
      <c r="K133" s="12">
        <v>335</v>
      </c>
      <c r="L133" s="12">
        <v>1490</v>
      </c>
      <c r="M133" s="12">
        <v>0</v>
      </c>
      <c r="N133" s="12">
        <v>166.19048853038396</v>
      </c>
    </row>
    <row r="134" spans="1:14">
      <c r="A134" s="2" t="s">
        <v>147</v>
      </c>
      <c r="B134" s="10">
        <v>-23.36</v>
      </c>
      <c r="C134" s="10">
        <v>-71.34</v>
      </c>
      <c r="D134" s="9">
        <v>8085</v>
      </c>
      <c r="E134" s="10">
        <v>8.5</v>
      </c>
      <c r="F134" s="11">
        <v>0.37</v>
      </c>
      <c r="G134" s="11">
        <v>0.05</v>
      </c>
      <c r="H134" s="11">
        <v>8.3000000000000007</v>
      </c>
      <c r="I134" s="12">
        <v>18.37</v>
      </c>
      <c r="J134" s="12">
        <v>1.86</v>
      </c>
      <c r="K134" s="12">
        <v>335</v>
      </c>
      <c r="L134" s="12">
        <v>1490</v>
      </c>
      <c r="M134" s="12">
        <v>0</v>
      </c>
      <c r="N134" s="12">
        <v>166.19048853038396</v>
      </c>
    </row>
    <row r="135" spans="1:14">
      <c r="A135" s="2" t="s">
        <v>148</v>
      </c>
      <c r="B135" s="10">
        <v>-23.36</v>
      </c>
      <c r="C135" s="10">
        <v>-71.34</v>
      </c>
      <c r="D135" s="9">
        <v>8085</v>
      </c>
      <c r="E135" s="10">
        <v>9.5</v>
      </c>
      <c r="F135" s="11">
        <v>0.34</v>
      </c>
      <c r="G135" s="11">
        <v>0.05</v>
      </c>
      <c r="H135" s="11">
        <v>7.93</v>
      </c>
      <c r="I135" s="12">
        <v>18.37</v>
      </c>
      <c r="J135" s="12">
        <v>1.86</v>
      </c>
      <c r="K135" s="12">
        <v>335</v>
      </c>
      <c r="L135" s="12">
        <v>1490</v>
      </c>
      <c r="M135" s="12">
        <v>0</v>
      </c>
      <c r="N135" s="12">
        <v>166.19048853038396</v>
      </c>
    </row>
    <row r="136" spans="1:14">
      <c r="A136" s="2" t="s">
        <v>149</v>
      </c>
      <c r="B136" s="10">
        <v>-23.36</v>
      </c>
      <c r="C136" s="10">
        <v>-71.34</v>
      </c>
      <c r="D136" s="9">
        <v>8085</v>
      </c>
      <c r="E136" s="10">
        <v>11.25</v>
      </c>
      <c r="F136" s="11">
        <v>0.4</v>
      </c>
      <c r="G136" s="11">
        <v>0.06</v>
      </c>
      <c r="H136" s="11">
        <v>8.33</v>
      </c>
      <c r="I136" s="12">
        <v>18.37</v>
      </c>
      <c r="J136" s="12">
        <v>1.86</v>
      </c>
      <c r="K136" s="12">
        <v>335</v>
      </c>
      <c r="L136" s="12">
        <v>1490</v>
      </c>
      <c r="M136" s="12">
        <v>0</v>
      </c>
      <c r="N136" s="12">
        <v>166.19048853038396</v>
      </c>
    </row>
    <row r="137" spans="1:14">
      <c r="A137" s="2" t="s">
        <v>150</v>
      </c>
      <c r="B137" s="10">
        <v>-23.36</v>
      </c>
      <c r="C137" s="10">
        <v>-71.34</v>
      </c>
      <c r="D137" s="9">
        <v>8085</v>
      </c>
      <c r="E137" s="10">
        <v>13.75</v>
      </c>
      <c r="F137" s="11">
        <v>0.55000000000000004</v>
      </c>
      <c r="G137" s="11">
        <v>7.0000000000000007E-2</v>
      </c>
      <c r="H137" s="11">
        <v>8.91</v>
      </c>
      <c r="I137" s="12">
        <v>18.37</v>
      </c>
      <c r="J137" s="12">
        <v>1.86</v>
      </c>
      <c r="K137" s="12">
        <v>335</v>
      </c>
      <c r="L137" s="12">
        <v>1490</v>
      </c>
      <c r="M137" s="12">
        <v>0</v>
      </c>
      <c r="N137" s="12">
        <v>166.19048853038396</v>
      </c>
    </row>
    <row r="138" spans="1:14">
      <c r="A138" s="2" t="s">
        <v>151</v>
      </c>
      <c r="B138" s="10">
        <v>-23.36</v>
      </c>
      <c r="C138" s="10">
        <v>-71.34</v>
      </c>
      <c r="D138" s="9">
        <v>8085</v>
      </c>
      <c r="E138" s="10">
        <v>16.25</v>
      </c>
      <c r="F138" s="11">
        <v>0.43</v>
      </c>
      <c r="G138" s="11">
        <v>0.06</v>
      </c>
      <c r="H138" s="11">
        <v>8.9600000000000009</v>
      </c>
      <c r="I138" s="12">
        <v>18.37</v>
      </c>
      <c r="J138" s="12">
        <v>1.86</v>
      </c>
      <c r="K138" s="12">
        <v>335</v>
      </c>
      <c r="L138" s="12">
        <v>1490</v>
      </c>
      <c r="M138" s="12">
        <v>0</v>
      </c>
      <c r="N138" s="12">
        <v>166.19048853038396</v>
      </c>
    </row>
    <row r="139" spans="1:14">
      <c r="A139" s="2" t="s">
        <v>152</v>
      </c>
      <c r="B139" s="10">
        <v>-23.36</v>
      </c>
      <c r="C139" s="10">
        <v>-71.34</v>
      </c>
      <c r="D139" s="9">
        <v>8085</v>
      </c>
      <c r="E139" s="10">
        <v>18.75</v>
      </c>
      <c r="F139" s="11">
        <v>0.36</v>
      </c>
      <c r="G139" s="11">
        <v>0.05</v>
      </c>
      <c r="H139" s="11">
        <v>8.08</v>
      </c>
      <c r="I139" s="12">
        <v>18.37</v>
      </c>
      <c r="J139" s="12">
        <v>1.86</v>
      </c>
      <c r="K139" s="12">
        <v>335</v>
      </c>
      <c r="L139" s="12">
        <v>1490</v>
      </c>
      <c r="M139" s="12">
        <v>0</v>
      </c>
      <c r="N139" s="12">
        <v>166.19048853038396</v>
      </c>
    </row>
    <row r="140" spans="1:14">
      <c r="A140" s="2" t="s">
        <v>153</v>
      </c>
      <c r="B140" s="10">
        <v>-23.36</v>
      </c>
      <c r="C140" s="10">
        <v>-71.34</v>
      </c>
      <c r="D140" s="9">
        <v>8085</v>
      </c>
      <c r="E140" s="10">
        <v>22.5</v>
      </c>
      <c r="F140" s="11">
        <v>0.34</v>
      </c>
      <c r="G140" s="11">
        <v>0.05</v>
      </c>
      <c r="H140" s="11">
        <v>8.26</v>
      </c>
      <c r="I140" s="12">
        <v>18.37</v>
      </c>
      <c r="J140" s="12">
        <v>1.86</v>
      </c>
      <c r="K140" s="12">
        <v>335</v>
      </c>
      <c r="L140" s="12">
        <v>1490</v>
      </c>
      <c r="M140" s="12">
        <v>0</v>
      </c>
      <c r="N140" s="12">
        <v>166.19048853038396</v>
      </c>
    </row>
    <row r="141" spans="1:14">
      <c r="A141" s="2" t="s">
        <v>154</v>
      </c>
      <c r="B141" s="10">
        <v>-23.36</v>
      </c>
      <c r="C141" s="10">
        <v>-71.34</v>
      </c>
      <c r="D141" s="9">
        <v>8085</v>
      </c>
      <c r="E141" s="10">
        <v>27.5</v>
      </c>
      <c r="F141" s="11">
        <v>0.45</v>
      </c>
      <c r="G141" s="11">
        <v>0.06</v>
      </c>
      <c r="H141" s="11">
        <v>9.2100000000000009</v>
      </c>
      <c r="I141" s="12">
        <v>18.37</v>
      </c>
      <c r="J141" s="12">
        <v>1.86</v>
      </c>
      <c r="K141" s="12">
        <v>335</v>
      </c>
      <c r="L141" s="12">
        <v>1490</v>
      </c>
      <c r="M141" s="12">
        <v>0</v>
      </c>
      <c r="N141" s="12">
        <v>166.19048853038396</v>
      </c>
    </row>
    <row r="142" spans="1:14">
      <c r="A142" s="2"/>
    </row>
    <row r="143" spans="1:14">
      <c r="A143" s="2" t="s">
        <v>155</v>
      </c>
      <c r="B143" s="10">
        <v>-21.78</v>
      </c>
      <c r="C143" s="10">
        <v>-71.209999999999994</v>
      </c>
      <c r="D143" s="9">
        <v>7995</v>
      </c>
      <c r="E143" s="10">
        <v>0.5</v>
      </c>
      <c r="F143" s="11">
        <v>0.4</v>
      </c>
      <c r="G143" s="11">
        <v>0.05</v>
      </c>
      <c r="H143" s="11">
        <v>9.33</v>
      </c>
      <c r="I143" s="12">
        <v>19.37</v>
      </c>
      <c r="J143" s="12">
        <v>1.86</v>
      </c>
      <c r="K143" s="12">
        <v>306</v>
      </c>
      <c r="L143" s="12">
        <v>1236</v>
      </c>
      <c r="M143" s="12">
        <v>110.171610188858</v>
      </c>
      <c r="N143" s="12">
        <v>170.74420708880956</v>
      </c>
    </row>
    <row r="144" spans="1:14">
      <c r="A144" s="2" t="s">
        <v>156</v>
      </c>
      <c r="B144" s="10">
        <v>-21.78</v>
      </c>
      <c r="C144" s="10">
        <v>-71.209999999999994</v>
      </c>
      <c r="D144" s="9">
        <v>7995</v>
      </c>
      <c r="E144" s="10">
        <v>1.5</v>
      </c>
      <c r="F144" s="11">
        <v>0.36</v>
      </c>
      <c r="G144" s="11">
        <v>0.04</v>
      </c>
      <c r="H144" s="11">
        <v>10</v>
      </c>
      <c r="I144" s="12">
        <v>19.37</v>
      </c>
      <c r="J144" s="12">
        <v>1.86</v>
      </c>
      <c r="K144" s="12">
        <v>306</v>
      </c>
      <c r="L144" s="12">
        <v>1236</v>
      </c>
      <c r="M144" s="12">
        <v>52.352313147995801</v>
      </c>
      <c r="N144" s="12">
        <v>170.74420708880956</v>
      </c>
    </row>
    <row r="145" spans="1:14">
      <c r="A145" s="2" t="s">
        <v>157</v>
      </c>
      <c r="B145" s="10">
        <v>-21.78</v>
      </c>
      <c r="C145" s="10">
        <v>-71.209999999999994</v>
      </c>
      <c r="D145" s="9">
        <v>7995</v>
      </c>
      <c r="E145" s="10">
        <v>2.5</v>
      </c>
      <c r="F145" s="11">
        <v>0.31</v>
      </c>
      <c r="G145" s="11">
        <v>0.03</v>
      </c>
      <c r="H145" s="11">
        <v>10.64</v>
      </c>
      <c r="I145" s="12">
        <v>19.37</v>
      </c>
      <c r="J145" s="12">
        <v>1.86</v>
      </c>
      <c r="K145" s="12">
        <v>306</v>
      </c>
      <c r="L145" s="12">
        <v>1236</v>
      </c>
      <c r="M145" s="12">
        <v>18.211394895295999</v>
      </c>
      <c r="N145" s="12">
        <v>170.74420708880956</v>
      </c>
    </row>
    <row r="146" spans="1:14">
      <c r="A146" s="2" t="s">
        <v>158</v>
      </c>
      <c r="B146" s="10">
        <v>-21.78</v>
      </c>
      <c r="C146" s="10">
        <v>-71.209999999999994</v>
      </c>
      <c r="D146" s="9">
        <v>7995</v>
      </c>
      <c r="E146" s="10">
        <v>3.5</v>
      </c>
      <c r="F146" s="11">
        <v>0.3</v>
      </c>
      <c r="G146" s="11">
        <v>0.03</v>
      </c>
      <c r="H146" s="11">
        <v>10.94</v>
      </c>
      <c r="I146" s="12">
        <v>19.37</v>
      </c>
      <c r="J146" s="12">
        <v>1.86</v>
      </c>
      <c r="K146" s="12">
        <v>306</v>
      </c>
      <c r="L146" s="12">
        <v>1236</v>
      </c>
      <c r="M146" s="12">
        <v>1.1409357689461099</v>
      </c>
      <c r="N146" s="12">
        <v>170.74420708880956</v>
      </c>
    </row>
    <row r="147" spans="1:14">
      <c r="A147" s="2" t="s">
        <v>159</v>
      </c>
      <c r="B147" s="10">
        <v>-21.78</v>
      </c>
      <c r="C147" s="10">
        <v>-71.209999999999994</v>
      </c>
      <c r="D147" s="9">
        <v>7995</v>
      </c>
      <c r="E147" s="10">
        <v>4.5</v>
      </c>
      <c r="F147" s="11">
        <v>0.37</v>
      </c>
      <c r="G147" s="11">
        <v>0.04</v>
      </c>
      <c r="H147" s="11">
        <v>10.49</v>
      </c>
      <c r="I147" s="12">
        <v>19.37</v>
      </c>
      <c r="J147" s="12">
        <v>1.86</v>
      </c>
      <c r="K147" s="12">
        <v>306</v>
      </c>
      <c r="L147" s="12">
        <v>1236</v>
      </c>
      <c r="M147" s="12">
        <v>0</v>
      </c>
      <c r="N147" s="12">
        <v>170.74420708880956</v>
      </c>
    </row>
    <row r="148" spans="1:14">
      <c r="A148" s="2" t="s">
        <v>160</v>
      </c>
      <c r="B148" s="10">
        <v>-21.78</v>
      </c>
      <c r="C148" s="10">
        <v>-71.209999999999994</v>
      </c>
      <c r="D148" s="9">
        <v>7995</v>
      </c>
      <c r="E148" s="10">
        <v>5.5</v>
      </c>
      <c r="F148" s="11">
        <v>0.46</v>
      </c>
      <c r="G148" s="11">
        <v>0.06</v>
      </c>
      <c r="H148" s="11">
        <v>9.25</v>
      </c>
      <c r="I148" s="12">
        <v>19.37</v>
      </c>
      <c r="J148" s="12">
        <v>1.86</v>
      </c>
      <c r="K148" s="12">
        <v>306</v>
      </c>
      <c r="L148" s="12">
        <v>1236</v>
      </c>
      <c r="M148" s="12">
        <v>0</v>
      </c>
      <c r="N148" s="12">
        <v>170.74420708880956</v>
      </c>
    </row>
    <row r="149" spans="1:14">
      <c r="A149" s="2" t="s">
        <v>161</v>
      </c>
      <c r="B149" s="10">
        <v>-21.78</v>
      </c>
      <c r="C149" s="10">
        <v>-71.209999999999994</v>
      </c>
      <c r="D149" s="9">
        <v>7995</v>
      </c>
      <c r="E149" s="10">
        <v>6.5</v>
      </c>
      <c r="F149" s="11">
        <v>0.76</v>
      </c>
      <c r="G149" s="11">
        <v>0.09</v>
      </c>
      <c r="H149" s="11">
        <v>9.85</v>
      </c>
      <c r="I149" s="12">
        <v>19.37</v>
      </c>
      <c r="J149" s="12">
        <v>1.86</v>
      </c>
      <c r="K149" s="12">
        <v>306</v>
      </c>
      <c r="L149" s="12">
        <v>1236</v>
      </c>
      <c r="M149" s="12">
        <v>0</v>
      </c>
      <c r="N149" s="12">
        <v>170.74420708880956</v>
      </c>
    </row>
    <row r="150" spans="1:14">
      <c r="A150" s="2" t="s">
        <v>162</v>
      </c>
      <c r="B150" s="10">
        <v>-21.78</v>
      </c>
      <c r="C150" s="10">
        <v>-71.209999999999994</v>
      </c>
      <c r="D150" s="9">
        <v>7995</v>
      </c>
      <c r="E150" s="10">
        <v>7.5</v>
      </c>
      <c r="F150" s="11">
        <v>0.94</v>
      </c>
      <c r="G150" s="11">
        <v>0.12</v>
      </c>
      <c r="H150" s="11">
        <v>9.3699999999999992</v>
      </c>
      <c r="I150" s="12">
        <v>19.37</v>
      </c>
      <c r="J150" s="12">
        <v>1.86</v>
      </c>
      <c r="K150" s="12">
        <v>306</v>
      </c>
      <c r="L150" s="12">
        <v>1236</v>
      </c>
      <c r="M150" s="12">
        <v>0</v>
      </c>
      <c r="N150" s="12">
        <v>170.74420708880956</v>
      </c>
    </row>
    <row r="151" spans="1:14">
      <c r="A151" s="2" t="s">
        <v>163</v>
      </c>
      <c r="B151" s="10">
        <v>-21.78</v>
      </c>
      <c r="C151" s="10">
        <v>-71.209999999999994</v>
      </c>
      <c r="D151" s="9">
        <v>7995</v>
      </c>
      <c r="E151" s="10">
        <v>8.5</v>
      </c>
      <c r="F151" s="11">
        <v>0.96</v>
      </c>
      <c r="G151" s="11">
        <v>0.12</v>
      </c>
      <c r="H151" s="11">
        <v>9.49</v>
      </c>
      <c r="I151" s="12">
        <v>19.37</v>
      </c>
      <c r="J151" s="12">
        <v>1.86</v>
      </c>
      <c r="K151" s="12">
        <v>306</v>
      </c>
      <c r="L151" s="12">
        <v>1236</v>
      </c>
      <c r="M151" s="12">
        <v>0</v>
      </c>
      <c r="N151" s="12">
        <v>170.74420708880956</v>
      </c>
    </row>
    <row r="152" spans="1:14">
      <c r="A152" s="2" t="s">
        <v>164</v>
      </c>
      <c r="B152" s="10">
        <v>-21.78</v>
      </c>
      <c r="C152" s="10">
        <v>-71.209999999999994</v>
      </c>
      <c r="D152" s="9">
        <v>7995</v>
      </c>
      <c r="E152" s="10">
        <v>9.5</v>
      </c>
      <c r="F152" s="11">
        <v>0.86</v>
      </c>
      <c r="G152" s="11">
        <v>0.11</v>
      </c>
      <c r="H152" s="11">
        <v>9.2899999999999991</v>
      </c>
      <c r="I152" s="12">
        <v>19.37</v>
      </c>
      <c r="J152" s="12">
        <v>1.86</v>
      </c>
      <c r="K152" s="12">
        <v>306</v>
      </c>
      <c r="L152" s="12">
        <v>1236</v>
      </c>
      <c r="M152" s="12">
        <v>0</v>
      </c>
      <c r="N152" s="12">
        <v>170.74420708880956</v>
      </c>
    </row>
    <row r="153" spans="1:14">
      <c r="A153" s="2" t="s">
        <v>165</v>
      </c>
      <c r="B153" s="10">
        <v>-21.78</v>
      </c>
      <c r="C153" s="10">
        <v>-71.209999999999994</v>
      </c>
      <c r="D153" s="9">
        <v>7995</v>
      </c>
      <c r="E153" s="10">
        <v>11.25</v>
      </c>
      <c r="F153" s="11">
        <v>0.71</v>
      </c>
      <c r="G153" s="11">
        <v>0.09</v>
      </c>
      <c r="H153" s="11">
        <v>9.52</v>
      </c>
      <c r="I153" s="12">
        <v>19.37</v>
      </c>
      <c r="J153" s="12">
        <v>1.86</v>
      </c>
      <c r="K153" s="12">
        <v>306</v>
      </c>
      <c r="L153" s="12">
        <v>1236</v>
      </c>
      <c r="M153" s="12">
        <v>0</v>
      </c>
      <c r="N153" s="12">
        <v>170.74420708880956</v>
      </c>
    </row>
    <row r="154" spans="1:14">
      <c r="A154" s="2" t="s">
        <v>166</v>
      </c>
      <c r="B154" s="10">
        <v>-21.78</v>
      </c>
      <c r="C154" s="10">
        <v>-71.209999999999994</v>
      </c>
      <c r="D154" s="9">
        <v>7995</v>
      </c>
      <c r="E154" s="10">
        <v>13.75</v>
      </c>
      <c r="F154" s="11">
        <v>0.64</v>
      </c>
      <c r="G154" s="11">
        <v>0.08</v>
      </c>
      <c r="H154" s="11">
        <v>9.2200000000000006</v>
      </c>
      <c r="I154" s="12">
        <v>19.37</v>
      </c>
      <c r="J154" s="12">
        <v>1.86</v>
      </c>
      <c r="K154" s="12">
        <v>306</v>
      </c>
      <c r="L154" s="12">
        <v>1236</v>
      </c>
      <c r="M154" s="12">
        <v>0</v>
      </c>
      <c r="N154" s="12">
        <v>170.74420708880956</v>
      </c>
    </row>
    <row r="155" spans="1:14">
      <c r="A155" s="2" t="s">
        <v>167</v>
      </c>
      <c r="B155" s="10">
        <v>-21.78</v>
      </c>
      <c r="C155" s="10">
        <v>-71.209999999999994</v>
      </c>
      <c r="D155" s="9">
        <v>7995</v>
      </c>
      <c r="E155" s="10">
        <v>16.25</v>
      </c>
      <c r="F155" s="11">
        <v>0.61</v>
      </c>
      <c r="G155" s="11">
        <v>0.08</v>
      </c>
      <c r="H155" s="11">
        <v>9.24</v>
      </c>
      <c r="I155" s="12">
        <v>19.37</v>
      </c>
      <c r="J155" s="12">
        <v>1.86</v>
      </c>
      <c r="K155" s="12">
        <v>306</v>
      </c>
      <c r="L155" s="12">
        <v>1236</v>
      </c>
      <c r="M155" s="12">
        <v>0</v>
      </c>
      <c r="N155" s="12">
        <v>170.74420708880956</v>
      </c>
    </row>
    <row r="156" spans="1:14">
      <c r="A156" s="2" t="s">
        <v>168</v>
      </c>
      <c r="B156" s="10">
        <v>-21.78</v>
      </c>
      <c r="C156" s="10">
        <v>-71.209999999999994</v>
      </c>
      <c r="D156" s="9">
        <v>7995</v>
      </c>
      <c r="E156" s="10">
        <v>18.75</v>
      </c>
      <c r="F156" s="11">
        <v>0.56999999999999995</v>
      </c>
      <c r="G156" s="11">
        <v>7.0000000000000007E-2</v>
      </c>
      <c r="H156" s="11">
        <v>9.5</v>
      </c>
      <c r="I156" s="12">
        <v>19.37</v>
      </c>
      <c r="J156" s="12">
        <v>1.86</v>
      </c>
      <c r="K156" s="12">
        <v>306</v>
      </c>
      <c r="L156" s="12">
        <v>1236</v>
      </c>
      <c r="M156" s="12">
        <v>0</v>
      </c>
      <c r="N156" s="12">
        <v>170.74420708880956</v>
      </c>
    </row>
    <row r="157" spans="1:14">
      <c r="A157" s="2" t="s">
        <v>169</v>
      </c>
      <c r="B157" s="10">
        <v>-21.78</v>
      </c>
      <c r="C157" s="10">
        <v>-71.209999999999994</v>
      </c>
      <c r="D157" s="9">
        <v>7995</v>
      </c>
      <c r="E157" s="10">
        <v>22.5</v>
      </c>
      <c r="F157" s="11">
        <v>0.56999999999999995</v>
      </c>
      <c r="G157" s="11">
        <v>7.0000000000000007E-2</v>
      </c>
      <c r="H157" s="11">
        <v>9.3699999999999992</v>
      </c>
      <c r="I157" s="12">
        <v>19.37</v>
      </c>
      <c r="J157" s="12">
        <v>1.86</v>
      </c>
      <c r="K157" s="12">
        <v>306</v>
      </c>
      <c r="L157" s="12">
        <v>1236</v>
      </c>
      <c r="M157" s="12">
        <v>0</v>
      </c>
      <c r="N157" s="12">
        <v>170.74420708880956</v>
      </c>
    </row>
    <row r="158" spans="1:14">
      <c r="A158" s="2" t="s">
        <v>170</v>
      </c>
      <c r="B158" s="10">
        <v>-21.78</v>
      </c>
      <c r="C158" s="10">
        <v>-71.209999999999994</v>
      </c>
      <c r="D158" s="9">
        <v>7995</v>
      </c>
      <c r="E158" s="10">
        <v>27.5</v>
      </c>
      <c r="F158" s="11" t="s">
        <v>31</v>
      </c>
      <c r="G158" s="11" t="s">
        <v>31</v>
      </c>
      <c r="H158" s="11" t="s">
        <v>31</v>
      </c>
      <c r="I158" s="12">
        <v>19.37</v>
      </c>
      <c r="J158" s="12">
        <v>1.86</v>
      </c>
      <c r="K158" s="12">
        <v>306</v>
      </c>
      <c r="L158" s="12">
        <v>1236</v>
      </c>
      <c r="M158" s="12">
        <v>0</v>
      </c>
      <c r="N158" s="12">
        <v>170.74420708880956</v>
      </c>
    </row>
    <row r="159" spans="1:14">
      <c r="A159" s="2"/>
    </row>
    <row r="160" spans="1:14">
      <c r="A160" s="2" t="s">
        <v>94</v>
      </c>
      <c r="B160" s="10">
        <v>-20.32</v>
      </c>
      <c r="C160" s="10">
        <v>-71.290000000000006</v>
      </c>
      <c r="D160" s="9">
        <v>7770</v>
      </c>
      <c r="E160" s="10">
        <v>0.5</v>
      </c>
      <c r="F160" s="11">
        <v>1.21</v>
      </c>
      <c r="G160" s="11">
        <v>0.16</v>
      </c>
      <c r="H160" s="11">
        <v>8.82</v>
      </c>
      <c r="I160" s="12">
        <v>20.27</v>
      </c>
      <c r="J160" s="12">
        <v>1.86</v>
      </c>
      <c r="K160" s="12">
        <v>306</v>
      </c>
      <c r="L160" s="12">
        <v>1634</v>
      </c>
      <c r="M160" s="12">
        <v>86.395462178239498</v>
      </c>
      <c r="N160" s="12">
        <v>160.27547590344983</v>
      </c>
    </row>
    <row r="161" spans="1:14">
      <c r="A161" s="2" t="s">
        <v>95</v>
      </c>
      <c r="B161" s="10">
        <v>-20.32</v>
      </c>
      <c r="C161" s="10">
        <v>-71.290000000000006</v>
      </c>
      <c r="D161" s="9">
        <v>7770</v>
      </c>
      <c r="E161" s="10">
        <v>1.5</v>
      </c>
      <c r="F161" s="11">
        <v>1.1200000000000001</v>
      </c>
      <c r="G161" s="11">
        <v>0.15</v>
      </c>
      <c r="H161" s="11">
        <v>8.7100000000000009</v>
      </c>
      <c r="I161" s="12">
        <v>20.27</v>
      </c>
      <c r="J161" s="12">
        <v>1.86</v>
      </c>
      <c r="K161" s="12">
        <v>306</v>
      </c>
      <c r="L161" s="12">
        <v>1634</v>
      </c>
      <c r="M161" s="12">
        <v>34.343634326386699</v>
      </c>
      <c r="N161" s="12">
        <v>160.27547590344983</v>
      </c>
    </row>
    <row r="162" spans="1:14">
      <c r="A162" s="2" t="s">
        <v>96</v>
      </c>
      <c r="B162" s="10">
        <v>-20.32</v>
      </c>
      <c r="C162" s="10">
        <v>-71.290000000000006</v>
      </c>
      <c r="D162" s="9">
        <v>7770</v>
      </c>
      <c r="E162" s="10">
        <v>2.5</v>
      </c>
      <c r="F162" s="11">
        <v>1.07</v>
      </c>
      <c r="G162" s="11">
        <v>0.15</v>
      </c>
      <c r="H162" s="11">
        <v>8.32</v>
      </c>
      <c r="I162" s="12">
        <v>20.27</v>
      </c>
      <c r="J162" s="12">
        <v>1.86</v>
      </c>
      <c r="K162" s="12">
        <v>306</v>
      </c>
      <c r="L162" s="12">
        <v>1634</v>
      </c>
      <c r="M162" s="12">
        <v>6.2188563741759602</v>
      </c>
      <c r="N162" s="12">
        <v>160.27547590344983</v>
      </c>
    </row>
    <row r="163" spans="1:14">
      <c r="A163" s="2" t="s">
        <v>97</v>
      </c>
      <c r="B163" s="10">
        <v>-20.32</v>
      </c>
      <c r="C163" s="10">
        <v>-71.290000000000006</v>
      </c>
      <c r="D163" s="9">
        <v>7770</v>
      </c>
      <c r="E163" s="10">
        <v>3.5</v>
      </c>
      <c r="F163" s="11">
        <v>1.01</v>
      </c>
      <c r="G163" s="11">
        <v>0.13</v>
      </c>
      <c r="H163" s="11">
        <v>9.06</v>
      </c>
      <c r="I163" s="12">
        <v>20.27</v>
      </c>
      <c r="J163" s="12">
        <v>1.86</v>
      </c>
      <c r="K163" s="12">
        <v>306</v>
      </c>
      <c r="L163" s="12">
        <v>1634</v>
      </c>
      <c r="M163" s="12">
        <v>0.34203710057967801</v>
      </c>
      <c r="N163" s="12">
        <v>160.27547590344983</v>
      </c>
    </row>
    <row r="164" spans="1:14">
      <c r="A164" s="2" t="s">
        <v>98</v>
      </c>
      <c r="B164" s="10">
        <v>-20.32</v>
      </c>
      <c r="C164" s="10">
        <v>-71.290000000000006</v>
      </c>
      <c r="D164" s="9">
        <v>7770</v>
      </c>
      <c r="E164" s="10">
        <v>4.5</v>
      </c>
      <c r="F164" s="11">
        <v>1.28</v>
      </c>
      <c r="G164" s="11">
        <v>0.17</v>
      </c>
      <c r="H164" s="11">
        <v>8.7799999999999994</v>
      </c>
      <c r="I164" s="12">
        <v>20.27</v>
      </c>
      <c r="J164" s="12">
        <v>1.86</v>
      </c>
      <c r="K164" s="12">
        <v>306</v>
      </c>
      <c r="L164" s="12">
        <v>1634</v>
      </c>
      <c r="M164" s="12">
        <v>0</v>
      </c>
      <c r="N164" s="12">
        <v>160.27547590344983</v>
      </c>
    </row>
    <row r="165" spans="1:14">
      <c r="A165" s="2" t="s">
        <v>99</v>
      </c>
      <c r="B165" s="10">
        <v>-20.32</v>
      </c>
      <c r="C165" s="10">
        <v>-71.290000000000006</v>
      </c>
      <c r="D165" s="9">
        <v>7770</v>
      </c>
      <c r="E165" s="10">
        <v>5.5</v>
      </c>
      <c r="F165" s="11">
        <v>1.99</v>
      </c>
      <c r="G165" s="11">
        <v>0.23</v>
      </c>
      <c r="H165" s="11">
        <v>10.09</v>
      </c>
      <c r="I165" s="12">
        <v>20.27</v>
      </c>
      <c r="J165" s="12">
        <v>1.86</v>
      </c>
      <c r="K165" s="12">
        <v>306</v>
      </c>
      <c r="L165" s="12">
        <v>1634</v>
      </c>
      <c r="M165" s="12">
        <v>0</v>
      </c>
      <c r="N165" s="12">
        <v>160.27547590344983</v>
      </c>
    </row>
    <row r="166" spans="1:14">
      <c r="A166" s="2" t="s">
        <v>100</v>
      </c>
      <c r="B166" s="10">
        <v>-20.32</v>
      </c>
      <c r="C166" s="10">
        <v>-71.290000000000006</v>
      </c>
      <c r="D166" s="9">
        <v>7770</v>
      </c>
      <c r="E166" s="10">
        <v>6.5</v>
      </c>
      <c r="F166" s="11">
        <v>2.06</v>
      </c>
      <c r="G166" s="11">
        <v>0.24</v>
      </c>
      <c r="H166" s="11">
        <v>10.01</v>
      </c>
      <c r="I166" s="12">
        <v>20.27</v>
      </c>
      <c r="J166" s="12">
        <v>1.86</v>
      </c>
      <c r="K166" s="12">
        <v>306</v>
      </c>
      <c r="L166" s="12">
        <v>1634</v>
      </c>
      <c r="M166" s="12">
        <v>0</v>
      </c>
      <c r="N166" s="12">
        <v>160.27547590344983</v>
      </c>
    </row>
    <row r="167" spans="1:14">
      <c r="A167" s="2" t="s">
        <v>101</v>
      </c>
      <c r="B167" s="10">
        <v>-20.32</v>
      </c>
      <c r="C167" s="10">
        <v>-71.290000000000006</v>
      </c>
      <c r="D167" s="9">
        <v>7770</v>
      </c>
      <c r="E167" s="10">
        <v>7.5</v>
      </c>
      <c r="F167" s="11">
        <v>2.0699999999999998</v>
      </c>
      <c r="G167" s="11">
        <v>0.23</v>
      </c>
      <c r="H167" s="11">
        <v>10.5</v>
      </c>
      <c r="I167" s="12">
        <v>20.27</v>
      </c>
      <c r="J167" s="12">
        <v>1.86</v>
      </c>
      <c r="K167" s="12">
        <v>306</v>
      </c>
      <c r="L167" s="12">
        <v>1634</v>
      </c>
      <c r="M167" s="12">
        <v>0</v>
      </c>
      <c r="N167" s="12">
        <v>160.27547590344983</v>
      </c>
    </row>
    <row r="168" spans="1:14">
      <c r="A168" s="2" t="s">
        <v>102</v>
      </c>
      <c r="B168" s="10">
        <v>-20.32</v>
      </c>
      <c r="C168" s="10">
        <v>-71.290000000000006</v>
      </c>
      <c r="D168" s="9">
        <v>7770</v>
      </c>
      <c r="E168" s="10">
        <v>8.5</v>
      </c>
      <c r="F168" s="11">
        <v>1.92</v>
      </c>
      <c r="G168" s="11">
        <v>0.22</v>
      </c>
      <c r="H168" s="11">
        <v>10.18</v>
      </c>
      <c r="I168" s="12">
        <v>20.27</v>
      </c>
      <c r="J168" s="12">
        <v>1.86</v>
      </c>
      <c r="K168" s="12">
        <v>306</v>
      </c>
      <c r="L168" s="12">
        <v>1634</v>
      </c>
      <c r="M168" s="12">
        <v>0</v>
      </c>
      <c r="N168" s="12">
        <v>160.27547590344983</v>
      </c>
    </row>
    <row r="169" spans="1:14">
      <c r="A169" s="2" t="s">
        <v>103</v>
      </c>
      <c r="B169" s="10">
        <v>-20.32</v>
      </c>
      <c r="C169" s="10">
        <v>-71.290000000000006</v>
      </c>
      <c r="D169" s="9">
        <v>7770</v>
      </c>
      <c r="E169" s="10">
        <v>9.5</v>
      </c>
      <c r="F169" s="11">
        <v>1.83</v>
      </c>
      <c r="G169" s="11">
        <v>0.21</v>
      </c>
      <c r="H169" s="11">
        <v>10.17</v>
      </c>
      <c r="I169" s="12">
        <v>20.27</v>
      </c>
      <c r="J169" s="12">
        <v>1.86</v>
      </c>
      <c r="K169" s="12">
        <v>306</v>
      </c>
      <c r="L169" s="12">
        <v>1634</v>
      </c>
      <c r="M169" s="12">
        <v>0</v>
      </c>
      <c r="N169" s="12">
        <v>160.27547590344983</v>
      </c>
    </row>
    <row r="170" spans="1:14">
      <c r="A170" s="2" t="s">
        <v>104</v>
      </c>
      <c r="B170" s="10">
        <v>-20.32</v>
      </c>
      <c r="C170" s="10">
        <v>-71.290000000000006</v>
      </c>
      <c r="D170" s="9">
        <v>7770</v>
      </c>
      <c r="E170" s="10">
        <v>11.25</v>
      </c>
      <c r="F170" s="11">
        <v>1.57</v>
      </c>
      <c r="G170" s="11">
        <v>0.19</v>
      </c>
      <c r="H170" s="11">
        <v>9.64</v>
      </c>
      <c r="I170" s="12">
        <v>20.27</v>
      </c>
      <c r="J170" s="12">
        <v>1.86</v>
      </c>
      <c r="K170" s="12">
        <v>306</v>
      </c>
      <c r="L170" s="12">
        <v>1634</v>
      </c>
      <c r="M170" s="12">
        <v>0</v>
      </c>
      <c r="N170" s="12">
        <v>160.27547590344983</v>
      </c>
    </row>
    <row r="171" spans="1:14">
      <c r="A171" s="2" t="s">
        <v>105</v>
      </c>
      <c r="B171" s="10">
        <v>-20.32</v>
      </c>
      <c r="C171" s="10">
        <v>-71.290000000000006</v>
      </c>
      <c r="D171" s="9">
        <v>7770</v>
      </c>
      <c r="E171" s="10">
        <v>13.75</v>
      </c>
      <c r="F171" s="11">
        <v>1.63</v>
      </c>
      <c r="G171" s="11">
        <v>0.19</v>
      </c>
      <c r="H171" s="11">
        <v>10.01</v>
      </c>
      <c r="I171" s="12">
        <v>20.27</v>
      </c>
      <c r="J171" s="12">
        <v>1.86</v>
      </c>
      <c r="K171" s="12">
        <v>306</v>
      </c>
      <c r="L171" s="12">
        <v>1634</v>
      </c>
      <c r="M171" s="12">
        <v>0</v>
      </c>
      <c r="N171" s="12">
        <v>160.27547590344983</v>
      </c>
    </row>
    <row r="172" spans="1:14">
      <c r="A172" s="2" t="s">
        <v>106</v>
      </c>
      <c r="B172" s="10">
        <v>-20.32</v>
      </c>
      <c r="C172" s="10">
        <v>-71.290000000000006</v>
      </c>
      <c r="D172" s="9">
        <v>7770</v>
      </c>
      <c r="E172" s="10">
        <v>16.25</v>
      </c>
      <c r="F172" s="11">
        <v>1.41</v>
      </c>
      <c r="G172" s="11">
        <v>0.18</v>
      </c>
      <c r="H172" s="11">
        <v>9.14</v>
      </c>
      <c r="I172" s="12">
        <v>20.27</v>
      </c>
      <c r="J172" s="12">
        <v>1.86</v>
      </c>
      <c r="K172" s="12">
        <v>306</v>
      </c>
      <c r="L172" s="12">
        <v>1634</v>
      </c>
      <c r="M172" s="12">
        <v>0</v>
      </c>
      <c r="N172" s="12">
        <v>160.27547590344983</v>
      </c>
    </row>
    <row r="173" spans="1:14">
      <c r="A173" s="2" t="s">
        <v>107</v>
      </c>
      <c r="B173" s="10">
        <v>-20.32</v>
      </c>
      <c r="C173" s="10">
        <v>-71.290000000000006</v>
      </c>
      <c r="D173" s="9">
        <v>7770</v>
      </c>
      <c r="E173" s="10">
        <v>22.5</v>
      </c>
      <c r="F173" s="11">
        <v>1.38</v>
      </c>
      <c r="G173" s="11">
        <v>0.17</v>
      </c>
      <c r="H173" s="11">
        <v>9.4700000000000006</v>
      </c>
      <c r="I173" s="12">
        <v>20.27</v>
      </c>
      <c r="J173" s="12">
        <v>1.86</v>
      </c>
      <c r="K173" s="12">
        <v>306</v>
      </c>
      <c r="L173" s="12">
        <v>1634</v>
      </c>
      <c r="M173" s="12">
        <v>0</v>
      </c>
      <c r="N173" s="12">
        <v>160.27547590344983</v>
      </c>
    </row>
    <row r="174" spans="1:14">
      <c r="A174" s="2" t="s">
        <v>108</v>
      </c>
      <c r="B174" s="10">
        <v>-20.32</v>
      </c>
      <c r="C174" s="10">
        <v>-71.290000000000006</v>
      </c>
      <c r="D174" s="9">
        <v>7770</v>
      </c>
      <c r="E174" s="10">
        <v>27.5</v>
      </c>
      <c r="F174" s="11">
        <v>1.1100000000000001</v>
      </c>
      <c r="G174" s="11">
        <v>0.15</v>
      </c>
      <c r="H174" s="11">
        <v>8.6300000000000008</v>
      </c>
      <c r="I174" s="12">
        <v>20.27</v>
      </c>
      <c r="J174" s="12">
        <v>1.86</v>
      </c>
      <c r="K174" s="12">
        <v>306</v>
      </c>
      <c r="L174" s="12">
        <v>1634</v>
      </c>
      <c r="M174" s="12">
        <v>0</v>
      </c>
      <c r="N174" s="12">
        <v>160.27547590344983</v>
      </c>
    </row>
    <row r="175" spans="1:14">
      <c r="A175" s="2" t="s">
        <v>109</v>
      </c>
      <c r="B175" s="10">
        <v>-20.32</v>
      </c>
      <c r="C175" s="10">
        <v>-71.290000000000006</v>
      </c>
      <c r="D175" s="9">
        <v>7770</v>
      </c>
      <c r="E175" s="10">
        <v>32.5</v>
      </c>
      <c r="F175" s="11">
        <v>1.02</v>
      </c>
      <c r="G175" s="11">
        <v>0.13</v>
      </c>
      <c r="H175" s="11">
        <v>9.15</v>
      </c>
      <c r="I175" s="12">
        <v>20.27</v>
      </c>
      <c r="J175" s="12">
        <v>1.86</v>
      </c>
      <c r="K175" s="12">
        <v>306</v>
      </c>
      <c r="L175" s="12">
        <v>1634</v>
      </c>
      <c r="M175" s="12">
        <v>0</v>
      </c>
      <c r="N175" s="12">
        <v>160.27547590344983</v>
      </c>
    </row>
    <row r="176" spans="1:14">
      <c r="A176" s="2"/>
    </row>
    <row r="177" spans="1:14">
      <c r="A177" s="7" t="s">
        <v>185</v>
      </c>
      <c r="B177" s="8">
        <v>11.3537</v>
      </c>
      <c r="C177" s="8">
        <v>142.4041</v>
      </c>
      <c r="D177" s="9">
        <v>10840</v>
      </c>
      <c r="E177" s="10">
        <v>1</v>
      </c>
      <c r="F177" s="11">
        <v>0.31</v>
      </c>
      <c r="G177" s="11">
        <v>0.05</v>
      </c>
      <c r="H177" s="11">
        <v>6.52</v>
      </c>
      <c r="I177" s="12">
        <v>28.65</v>
      </c>
      <c r="J177" s="12">
        <v>1.53</v>
      </c>
      <c r="K177" s="12">
        <v>48</v>
      </c>
      <c r="L177" s="12">
        <v>154</v>
      </c>
      <c r="M177" s="12">
        <v>173.76098714842118</v>
      </c>
      <c r="N177" s="12">
        <v>184.22939068100399</v>
      </c>
    </row>
    <row r="178" spans="1:14">
      <c r="A178" s="7" t="s">
        <v>186</v>
      </c>
      <c r="B178" s="8">
        <v>11.3537</v>
      </c>
      <c r="C178" s="8">
        <v>142.4041</v>
      </c>
      <c r="D178" s="9">
        <v>10840</v>
      </c>
      <c r="E178" s="10">
        <v>2.5</v>
      </c>
      <c r="F178" s="11">
        <v>0.27</v>
      </c>
      <c r="G178" s="11">
        <v>0.05</v>
      </c>
      <c r="H178" s="11">
        <v>6.05</v>
      </c>
      <c r="I178" s="12">
        <v>28.65</v>
      </c>
      <c r="J178" s="12">
        <v>1.53</v>
      </c>
      <c r="K178" s="12">
        <v>48</v>
      </c>
      <c r="L178" s="12">
        <v>154</v>
      </c>
      <c r="M178" s="12">
        <v>155.73887364308351</v>
      </c>
      <c r="N178" s="12">
        <v>184.22939068100399</v>
      </c>
    </row>
    <row r="179" spans="1:14">
      <c r="A179" s="7" t="s">
        <v>187</v>
      </c>
      <c r="B179" s="8">
        <v>11.3537</v>
      </c>
      <c r="C179" s="8">
        <v>142.4041</v>
      </c>
      <c r="D179" s="9">
        <v>10840</v>
      </c>
      <c r="E179" s="10">
        <v>3.5</v>
      </c>
      <c r="F179" s="11">
        <v>0.28999999999999998</v>
      </c>
      <c r="G179" s="11">
        <v>0.05</v>
      </c>
      <c r="H179" s="11">
        <v>6.85</v>
      </c>
      <c r="I179" s="12">
        <v>28.65</v>
      </c>
      <c r="J179" s="12">
        <v>1.53</v>
      </c>
      <c r="K179" s="12">
        <v>48</v>
      </c>
      <c r="L179" s="12">
        <v>154</v>
      </c>
      <c r="M179" s="12">
        <v>144.7749862058925</v>
      </c>
      <c r="N179" s="12">
        <v>184.22939068100399</v>
      </c>
    </row>
    <row r="180" spans="1:14">
      <c r="A180" s="7" t="s">
        <v>188</v>
      </c>
      <c r="B180" s="8">
        <v>11.3537</v>
      </c>
      <c r="C180" s="8">
        <v>142.4041</v>
      </c>
      <c r="D180" s="9">
        <v>10840</v>
      </c>
      <c r="E180" s="10">
        <v>4.5</v>
      </c>
      <c r="F180" s="11">
        <v>0.27</v>
      </c>
      <c r="G180" s="11">
        <v>0.05</v>
      </c>
      <c r="H180" s="11">
        <v>5.78</v>
      </c>
      <c r="I180" s="12">
        <v>28.65</v>
      </c>
      <c r="J180" s="12">
        <v>1.53</v>
      </c>
      <c r="K180" s="12">
        <v>48</v>
      </c>
      <c r="L180" s="12">
        <v>154</v>
      </c>
      <c r="M180" s="12">
        <v>134.58294734397035</v>
      </c>
      <c r="N180" s="12">
        <v>184.22939068100399</v>
      </c>
    </row>
    <row r="181" spans="1:14">
      <c r="A181" s="7" t="s">
        <v>189</v>
      </c>
      <c r="B181" s="8">
        <v>11.3537</v>
      </c>
      <c r="C181" s="8">
        <v>142.4041</v>
      </c>
      <c r="D181" s="9">
        <v>10840</v>
      </c>
      <c r="E181" s="10">
        <v>5.5</v>
      </c>
      <c r="F181" s="11">
        <v>0.28999999999999998</v>
      </c>
      <c r="G181" s="11">
        <v>0.06</v>
      </c>
      <c r="H181" s="11">
        <v>6.13</v>
      </c>
      <c r="I181" s="12">
        <v>28.65</v>
      </c>
      <c r="J181" s="12">
        <v>1.53</v>
      </c>
      <c r="K181" s="12">
        <v>48</v>
      </c>
      <c r="L181" s="12">
        <v>154</v>
      </c>
      <c r="M181" s="12">
        <v>125.10841955827239</v>
      </c>
      <c r="N181" s="12">
        <v>184.22939068100399</v>
      </c>
    </row>
    <row r="182" spans="1:14">
      <c r="A182" s="7" t="s">
        <v>190</v>
      </c>
      <c r="B182" s="8">
        <v>11.3537</v>
      </c>
      <c r="C182" s="8">
        <v>142.4041</v>
      </c>
      <c r="D182" s="9">
        <v>10840</v>
      </c>
      <c r="E182" s="10">
        <v>6.5</v>
      </c>
      <c r="F182" s="11">
        <v>0.3</v>
      </c>
      <c r="G182" s="11">
        <v>0.06</v>
      </c>
      <c r="H182" s="11">
        <v>5.62</v>
      </c>
      <c r="I182" s="12">
        <v>28.65</v>
      </c>
      <c r="J182" s="12">
        <v>1.53</v>
      </c>
      <c r="K182" s="12">
        <v>48</v>
      </c>
      <c r="L182" s="12">
        <v>154</v>
      </c>
      <c r="M182" s="12">
        <v>116.30089066458514</v>
      </c>
      <c r="N182" s="12">
        <v>184.22939068100399</v>
      </c>
    </row>
    <row r="183" spans="1:14">
      <c r="A183" s="7" t="s">
        <v>191</v>
      </c>
      <c r="B183" s="8">
        <v>11.3537</v>
      </c>
      <c r="C183" s="8">
        <v>142.4041</v>
      </c>
      <c r="D183" s="9">
        <v>10840</v>
      </c>
      <c r="E183" s="10">
        <v>7.5</v>
      </c>
      <c r="F183" s="11">
        <v>0.27</v>
      </c>
      <c r="G183" s="11">
        <v>0.04</v>
      </c>
      <c r="H183" s="11">
        <v>7.27</v>
      </c>
      <c r="I183" s="12">
        <v>28.65</v>
      </c>
      <c r="J183" s="12">
        <v>1.53</v>
      </c>
      <c r="K183" s="12">
        <v>48</v>
      </c>
      <c r="L183" s="12">
        <v>154</v>
      </c>
      <c r="M183" s="12">
        <v>108.11340449453731</v>
      </c>
      <c r="N183" s="12">
        <v>184.22939068100399</v>
      </c>
    </row>
    <row r="184" spans="1:14">
      <c r="A184" s="7" t="s">
        <v>192</v>
      </c>
      <c r="B184" s="8">
        <v>11.3537</v>
      </c>
      <c r="C184" s="8">
        <v>142.4041</v>
      </c>
      <c r="D184" s="9">
        <v>10840</v>
      </c>
      <c r="E184" s="10">
        <v>8.5</v>
      </c>
      <c r="F184" s="11">
        <v>0.28999999999999998</v>
      </c>
      <c r="G184" s="11">
        <v>0.05</v>
      </c>
      <c r="H184" s="11">
        <v>6.93</v>
      </c>
      <c r="I184" s="12">
        <v>28.65</v>
      </c>
      <c r="J184" s="12">
        <v>1.53</v>
      </c>
      <c r="K184" s="12">
        <v>48</v>
      </c>
      <c r="L184" s="12">
        <v>154</v>
      </c>
      <c r="M184" s="12">
        <v>100.50231055503615</v>
      </c>
      <c r="N184" s="12">
        <v>184.22939068100399</v>
      </c>
    </row>
    <row r="185" spans="1:14">
      <c r="A185" s="7" t="s">
        <v>193</v>
      </c>
      <c r="B185" s="8">
        <v>11.3537</v>
      </c>
      <c r="C185" s="8">
        <v>142.4041</v>
      </c>
      <c r="D185" s="9">
        <v>10840</v>
      </c>
      <c r="E185" s="10">
        <v>9.5</v>
      </c>
      <c r="F185" s="11">
        <v>0.28000000000000003</v>
      </c>
      <c r="G185" s="11">
        <v>0.04</v>
      </c>
      <c r="H185" s="11">
        <v>7.74</v>
      </c>
      <c r="I185" s="12">
        <v>28.65</v>
      </c>
      <c r="J185" s="12">
        <v>1.53</v>
      </c>
      <c r="K185" s="12">
        <v>48</v>
      </c>
      <c r="L185" s="12">
        <v>154</v>
      </c>
      <c r="M185" s="12">
        <v>93.427031311471595</v>
      </c>
      <c r="N185" s="12">
        <v>184.22939068100399</v>
      </c>
    </row>
    <row r="186" spans="1:14">
      <c r="A186" s="7" t="s">
        <v>194</v>
      </c>
      <c r="B186" s="8">
        <v>11.3537</v>
      </c>
      <c r="C186" s="8">
        <v>142.4041</v>
      </c>
      <c r="D186" s="9">
        <v>10840</v>
      </c>
      <c r="E186" s="10">
        <v>10.5</v>
      </c>
      <c r="F186" s="11">
        <v>0.26</v>
      </c>
      <c r="G186" s="11">
        <v>0.04</v>
      </c>
      <c r="H186" s="11">
        <v>8.34</v>
      </c>
      <c r="I186" s="12">
        <v>28.65</v>
      </c>
      <c r="J186" s="12">
        <v>1.53</v>
      </c>
      <c r="K186" s="12">
        <v>48</v>
      </c>
      <c r="L186" s="12">
        <v>154</v>
      </c>
      <c r="M186" s="12">
        <v>86.84984585398972</v>
      </c>
      <c r="N186" s="12">
        <v>184.22939068100399</v>
      </c>
    </row>
    <row r="187" spans="1:14">
      <c r="A187" s="2"/>
    </row>
  </sheetData>
  <mergeCells count="1">
    <mergeCell ref="A1:A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_Environmental 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e Xiao</dc:creator>
  <cp:lastModifiedBy>Wenjie Xiao</cp:lastModifiedBy>
  <dcterms:created xsi:type="dcterms:W3CDTF">2015-06-05T18:19:34Z</dcterms:created>
  <dcterms:modified xsi:type="dcterms:W3CDTF">2024-04-09T15:09:28Z</dcterms:modified>
</cp:coreProperties>
</file>